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simsa\Dropbox\PhD\Writing\Alex Sims draft papers\Bryans Creek Paper\PLOS ONE Submission\Re-submission\Updated Figures\Stats output\From Julian\data\output\"/>
    </mc:Choice>
  </mc:AlternateContent>
  <xr:revisionPtr revIDLastSave="0" documentId="13_ncr:1_{9F6372B9-0033-40D8-85E3-8C15234A5280}" xr6:coauthVersionLast="45" xr6:coauthVersionMax="46" xr10:uidLastSave="{00000000-0000-0000-0000-000000000000}"/>
  <bookViews>
    <workbookView xWindow="20370" yWindow="-120" windowWidth="29040" windowHeight="15840" xr2:uid="{00000000-000D-0000-FFFF-FFFF00000000}"/>
  </bookViews>
  <sheets>
    <sheet name="cross-section var table" sheetId="1" r:id="rId1"/>
    <sheet name="thalweg var tab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" i="1" l="1"/>
  <c r="N9" i="1"/>
  <c r="N398" i="1"/>
  <c r="N397" i="1"/>
  <c r="L2" i="2" l="1"/>
  <c r="L3" i="2"/>
  <c r="L4" i="2"/>
  <c r="L5" i="2"/>
  <c r="L6" i="2"/>
  <c r="L7" i="2"/>
  <c r="L8" i="2"/>
  <c r="L9" i="2"/>
  <c r="L10" i="2"/>
  <c r="L11" i="2"/>
  <c r="L12" i="2"/>
  <c r="B14" i="2"/>
  <c r="B15" i="2"/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K2" i="2"/>
  <c r="K3" i="2"/>
  <c r="K4" i="2"/>
  <c r="K5" i="2"/>
  <c r="K6" i="2"/>
  <c r="K7" i="2"/>
  <c r="K8" i="2"/>
  <c r="K9" i="2"/>
  <c r="K10" i="2"/>
  <c r="K11" i="2"/>
  <c r="K12" i="2"/>
</calcChain>
</file>

<file path=xl/sharedStrings.xml><?xml version="1.0" encoding="utf-8"?>
<sst xmlns="http://schemas.openxmlformats.org/spreadsheetml/2006/main" count="566" uniqueCount="23">
  <si>
    <t>chainage</t>
  </si>
  <si>
    <t>num_rows</t>
  </si>
  <si>
    <t>WP_val</t>
  </si>
  <si>
    <t>standard_dev_of_depth</t>
  </si>
  <si>
    <t>vector_dispersion</t>
  </si>
  <si>
    <t>sum_of_height_dif</t>
  </si>
  <si>
    <t>reach_number</t>
  </si>
  <si>
    <t>treatment_unique</t>
  </si>
  <si>
    <t>vector_dispersion_x10</t>
  </si>
  <si>
    <t>Extraction</t>
  </si>
  <si>
    <t>Revegetation &amp; Fencing</t>
  </si>
  <si>
    <t>Extraction &amp; Revegetation &amp; Fencing</t>
  </si>
  <si>
    <t>Revegetation &amp; Fencing unmaintained</t>
  </si>
  <si>
    <t>Revegetation</t>
  </si>
  <si>
    <t>No treatment</t>
  </si>
  <si>
    <t>length_of_reach</t>
  </si>
  <si>
    <t>chainages_per_meter</t>
  </si>
  <si>
    <t>vector_dispersion_x100</t>
  </si>
  <si>
    <t>standard_dev_of_depth_x10</t>
  </si>
  <si>
    <t>Chain and tape</t>
  </si>
  <si>
    <t>Column1</t>
  </si>
  <si>
    <t>width_max</t>
  </si>
  <si>
    <t>W/D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1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ross-section var table'!$J$1</c:f>
              <c:strCache>
                <c:ptCount val="1"/>
                <c:pt idx="0">
                  <c:v>Chain and tap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ross-section var table'!$A$2:$A$542</c:f>
              <c:numCache>
                <c:formatCode>General</c:formatCode>
                <c:ptCount val="281"/>
                <c:pt idx="0">
                  <c:v>28.814008000000001</c:v>
                </c:pt>
                <c:pt idx="1">
                  <c:v>75.573868000000004</c:v>
                </c:pt>
                <c:pt idx="2">
                  <c:v>130.22483299999999</c:v>
                </c:pt>
                <c:pt idx="3">
                  <c:v>213.14768900000001</c:v>
                </c:pt>
                <c:pt idx="4">
                  <c:v>253.93563499999999</c:v>
                </c:pt>
                <c:pt idx="5">
                  <c:v>326.14486599999998</c:v>
                </c:pt>
                <c:pt idx="6">
                  <c:v>358.57820700000002</c:v>
                </c:pt>
                <c:pt idx="7">
                  <c:v>408.72152899999998</c:v>
                </c:pt>
                <c:pt idx="8">
                  <c:v>456.07279299999999</c:v>
                </c:pt>
                <c:pt idx="9">
                  <c:v>531.14646100000004</c:v>
                </c:pt>
                <c:pt idx="10">
                  <c:v>560.75804200000005</c:v>
                </c:pt>
                <c:pt idx="11">
                  <c:v>602.03874699999994</c:v>
                </c:pt>
                <c:pt idx="12">
                  <c:v>630.02173000000005</c:v>
                </c:pt>
                <c:pt idx="13">
                  <c:v>694.25916600000005</c:v>
                </c:pt>
                <c:pt idx="14">
                  <c:v>737.17551200000003</c:v>
                </c:pt>
                <c:pt idx="15">
                  <c:v>788.8777</c:v>
                </c:pt>
                <c:pt idx="16">
                  <c:v>856.92378900000006</c:v>
                </c:pt>
                <c:pt idx="17">
                  <c:v>895.15741800000001</c:v>
                </c:pt>
                <c:pt idx="18">
                  <c:v>948.38356899999997</c:v>
                </c:pt>
                <c:pt idx="19">
                  <c:v>1000.4384</c:v>
                </c:pt>
                <c:pt idx="20">
                  <c:v>1049.2662399999999</c:v>
                </c:pt>
                <c:pt idx="21">
                  <c:v>1087.8295000000001</c:v>
                </c:pt>
                <c:pt idx="22">
                  <c:v>1151.6931489999999</c:v>
                </c:pt>
                <c:pt idx="23">
                  <c:v>1229.0585390000001</c:v>
                </c:pt>
                <c:pt idx="24">
                  <c:v>1280.1429430000001</c:v>
                </c:pt>
                <c:pt idx="25">
                  <c:v>1310.1852839999999</c:v>
                </c:pt>
                <c:pt idx="26">
                  <c:v>1379.817483</c:v>
                </c:pt>
                <c:pt idx="27">
                  <c:v>1417.8991000000001</c:v>
                </c:pt>
                <c:pt idx="28">
                  <c:v>1477.8943979999999</c:v>
                </c:pt>
                <c:pt idx="29">
                  <c:v>1526.4178099999999</c:v>
                </c:pt>
                <c:pt idx="30">
                  <c:v>1579.0488559999999</c:v>
                </c:pt>
                <c:pt idx="31">
                  <c:v>1601.9009000000001</c:v>
                </c:pt>
                <c:pt idx="32">
                  <c:v>1680.377639</c:v>
                </c:pt>
                <c:pt idx="33">
                  <c:v>1730.03</c:v>
                </c:pt>
                <c:pt idx="34">
                  <c:v>1781.128974</c:v>
                </c:pt>
                <c:pt idx="35">
                  <c:v>1831.054723</c:v>
                </c:pt>
                <c:pt idx="36">
                  <c:v>1881.565439</c:v>
                </c:pt>
                <c:pt idx="37">
                  <c:v>1930.8764679999999</c:v>
                </c:pt>
                <c:pt idx="38">
                  <c:v>1984.9241019999999</c:v>
                </c:pt>
                <c:pt idx="39">
                  <c:v>2049.144667</c:v>
                </c:pt>
                <c:pt idx="40">
                  <c:v>2087.6154259999998</c:v>
                </c:pt>
                <c:pt idx="41">
                  <c:v>2136.9731259999999</c:v>
                </c:pt>
                <c:pt idx="42">
                  <c:v>2165.9570659999999</c:v>
                </c:pt>
                <c:pt idx="43">
                  <c:v>2227.3872350000001</c:v>
                </c:pt>
                <c:pt idx="44">
                  <c:v>2289.8380219999999</c:v>
                </c:pt>
                <c:pt idx="45">
                  <c:v>2339.9812280000001</c:v>
                </c:pt>
                <c:pt idx="46">
                  <c:v>2385.7448319999999</c:v>
                </c:pt>
                <c:pt idx="47">
                  <c:v>2441.224119</c:v>
                </c:pt>
                <c:pt idx="48">
                  <c:v>2481.5816089999998</c:v>
                </c:pt>
                <c:pt idx="49">
                  <c:v>2518.993935</c:v>
                </c:pt>
                <c:pt idx="50">
                  <c:v>2567.848215</c:v>
                </c:pt>
                <c:pt idx="51">
                  <c:v>2600.926782</c:v>
                </c:pt>
                <c:pt idx="52">
                  <c:v>2667.3949659999998</c:v>
                </c:pt>
                <c:pt idx="53">
                  <c:v>2723.9070740000002</c:v>
                </c:pt>
                <c:pt idx="54">
                  <c:v>2757.6175950000002</c:v>
                </c:pt>
                <c:pt idx="55">
                  <c:v>2796.1886669999999</c:v>
                </c:pt>
                <c:pt idx="56">
                  <c:v>2837.0080859999998</c:v>
                </c:pt>
                <c:pt idx="57">
                  <c:v>2875.5308660000001</c:v>
                </c:pt>
                <c:pt idx="58">
                  <c:v>2922.4714140000001</c:v>
                </c:pt>
                <c:pt idx="59">
                  <c:v>2966.015394</c:v>
                </c:pt>
                <c:pt idx="60">
                  <c:v>3012.0101380000001</c:v>
                </c:pt>
                <c:pt idx="61">
                  <c:v>3046.7192129999999</c:v>
                </c:pt>
                <c:pt idx="62">
                  <c:v>3090.8447200000001</c:v>
                </c:pt>
                <c:pt idx="63">
                  <c:v>3134.6614279999999</c:v>
                </c:pt>
                <c:pt idx="64">
                  <c:v>3194.1165599999999</c:v>
                </c:pt>
                <c:pt idx="65">
                  <c:v>3241.5889029999998</c:v>
                </c:pt>
                <c:pt idx="66">
                  <c:v>3284.439597</c:v>
                </c:pt>
                <c:pt idx="67">
                  <c:v>3331.409506</c:v>
                </c:pt>
                <c:pt idx="68">
                  <c:v>3385.4047270000001</c:v>
                </c:pt>
                <c:pt idx="69">
                  <c:v>3434.3453460000001</c:v>
                </c:pt>
                <c:pt idx="70">
                  <c:v>3485.3220019999999</c:v>
                </c:pt>
                <c:pt idx="71">
                  <c:v>3533.4578259999998</c:v>
                </c:pt>
                <c:pt idx="72">
                  <c:v>3590.4304480000001</c:v>
                </c:pt>
                <c:pt idx="73">
                  <c:v>3632.2732729999998</c:v>
                </c:pt>
                <c:pt idx="74">
                  <c:v>3680.7168219999999</c:v>
                </c:pt>
                <c:pt idx="75">
                  <c:v>3728.8989889999998</c:v>
                </c:pt>
                <c:pt idx="76">
                  <c:v>3784.2438820000002</c:v>
                </c:pt>
                <c:pt idx="77">
                  <c:v>3836.3221330000001</c:v>
                </c:pt>
                <c:pt idx="78">
                  <c:v>3885.6706330000002</c:v>
                </c:pt>
                <c:pt idx="79">
                  <c:v>3924.3341620000001</c:v>
                </c:pt>
                <c:pt idx="80">
                  <c:v>3964.117041</c:v>
                </c:pt>
                <c:pt idx="81">
                  <c:v>4011.9908519999999</c:v>
                </c:pt>
                <c:pt idx="82">
                  <c:v>4055.995786</c:v>
                </c:pt>
                <c:pt idx="83">
                  <c:v>4103.3409439999996</c:v>
                </c:pt>
                <c:pt idx="84">
                  <c:v>4157.5117460000001</c:v>
                </c:pt>
                <c:pt idx="85">
                  <c:v>4199.8187399999997</c:v>
                </c:pt>
                <c:pt idx="86">
                  <c:v>4248.2231099999999</c:v>
                </c:pt>
                <c:pt idx="87">
                  <c:v>4284.8855080000003</c:v>
                </c:pt>
                <c:pt idx="88">
                  <c:v>4327.9849489999997</c:v>
                </c:pt>
                <c:pt idx="89">
                  <c:v>4379.5870919999998</c:v>
                </c:pt>
                <c:pt idx="90">
                  <c:v>4427.7608220000002</c:v>
                </c:pt>
                <c:pt idx="91">
                  <c:v>4481.8816379999998</c:v>
                </c:pt>
                <c:pt idx="92">
                  <c:v>4530.6928010000001</c:v>
                </c:pt>
                <c:pt idx="93">
                  <c:v>4557.7011359999997</c:v>
                </c:pt>
                <c:pt idx="94">
                  <c:v>4629.9665329999998</c:v>
                </c:pt>
                <c:pt idx="95">
                  <c:v>4666.8542070000003</c:v>
                </c:pt>
                <c:pt idx="96">
                  <c:v>4720.8609619999997</c:v>
                </c:pt>
                <c:pt idx="97">
                  <c:v>4761.2994879999997</c:v>
                </c:pt>
                <c:pt idx="98">
                  <c:v>4801.7217440000004</c:v>
                </c:pt>
                <c:pt idx="99">
                  <c:v>4817.8019000000004</c:v>
                </c:pt>
                <c:pt idx="100">
                  <c:v>4904.8998110000002</c:v>
                </c:pt>
                <c:pt idx="101">
                  <c:v>4951.057092</c:v>
                </c:pt>
                <c:pt idx="102">
                  <c:v>4970.5842000000002</c:v>
                </c:pt>
                <c:pt idx="103">
                  <c:v>5053.6835769999998</c:v>
                </c:pt>
                <c:pt idx="104">
                  <c:v>5095.5746779999999</c:v>
                </c:pt>
                <c:pt idx="105">
                  <c:v>5155.8439200000003</c:v>
                </c:pt>
                <c:pt idx="106">
                  <c:v>5204.6677019999997</c:v>
                </c:pt>
                <c:pt idx="107">
                  <c:v>5247.7771190000003</c:v>
                </c:pt>
                <c:pt idx="108">
                  <c:v>5298.7698620000001</c:v>
                </c:pt>
                <c:pt idx="109">
                  <c:v>5350.2626289999998</c:v>
                </c:pt>
                <c:pt idx="110">
                  <c:v>5399.3871760000002</c:v>
                </c:pt>
                <c:pt idx="111">
                  <c:v>5450.3436490000004</c:v>
                </c:pt>
                <c:pt idx="112">
                  <c:v>5469.0489889999999</c:v>
                </c:pt>
                <c:pt idx="113">
                  <c:v>5502.9673620000003</c:v>
                </c:pt>
                <c:pt idx="114">
                  <c:v>5561.0249830000002</c:v>
                </c:pt>
                <c:pt idx="115">
                  <c:v>5606.6104960000002</c:v>
                </c:pt>
                <c:pt idx="116">
                  <c:v>5656.3506349999998</c:v>
                </c:pt>
                <c:pt idx="117">
                  <c:v>5697.426273</c:v>
                </c:pt>
                <c:pt idx="118">
                  <c:v>5750.3448799999996</c:v>
                </c:pt>
                <c:pt idx="119">
                  <c:v>5808.1683000000003</c:v>
                </c:pt>
                <c:pt idx="120">
                  <c:v>5861.2281290000001</c:v>
                </c:pt>
                <c:pt idx="121">
                  <c:v>5910.1458789999997</c:v>
                </c:pt>
                <c:pt idx="122">
                  <c:v>5956.6393120000002</c:v>
                </c:pt>
                <c:pt idx="123">
                  <c:v>6004.744651</c:v>
                </c:pt>
                <c:pt idx="124">
                  <c:v>6051.8659500000003</c:v>
                </c:pt>
                <c:pt idx="125">
                  <c:v>6066.3317989999996</c:v>
                </c:pt>
                <c:pt idx="126">
                  <c:v>6151.0871710000001</c:v>
                </c:pt>
                <c:pt idx="127">
                  <c:v>6204.8970829999998</c:v>
                </c:pt>
                <c:pt idx="128">
                  <c:v>6263.7056169999996</c:v>
                </c:pt>
                <c:pt idx="129">
                  <c:v>6308.3698880000002</c:v>
                </c:pt>
                <c:pt idx="130">
                  <c:v>6381.4604410000002</c:v>
                </c:pt>
                <c:pt idx="131">
                  <c:v>6448.0109730000004</c:v>
                </c:pt>
                <c:pt idx="132">
                  <c:v>6469.5461139999998</c:v>
                </c:pt>
                <c:pt idx="133">
                  <c:v>6518.9396939999997</c:v>
                </c:pt>
                <c:pt idx="134">
                  <c:v>6561.3490879999999</c:v>
                </c:pt>
                <c:pt idx="135">
                  <c:v>6615.0422760000001</c:v>
                </c:pt>
                <c:pt idx="136">
                  <c:v>6690.7230790000003</c:v>
                </c:pt>
                <c:pt idx="137">
                  <c:v>6733.3968860000004</c:v>
                </c:pt>
                <c:pt idx="138">
                  <c:v>6778.6555920000001</c:v>
                </c:pt>
                <c:pt idx="139">
                  <c:v>6813.4397140000001</c:v>
                </c:pt>
                <c:pt idx="140">
                  <c:v>6869.0894699999999</c:v>
                </c:pt>
                <c:pt idx="141">
                  <c:v>6923.3939540000001</c:v>
                </c:pt>
                <c:pt idx="142">
                  <c:v>6966.1512929999999</c:v>
                </c:pt>
                <c:pt idx="143">
                  <c:v>6994.1754090000004</c:v>
                </c:pt>
                <c:pt idx="144">
                  <c:v>7053.4264640000001</c:v>
                </c:pt>
                <c:pt idx="145">
                  <c:v>7090.244248</c:v>
                </c:pt>
                <c:pt idx="146">
                  <c:v>7153.0391659999996</c:v>
                </c:pt>
                <c:pt idx="147">
                  <c:v>7188.3381730000001</c:v>
                </c:pt>
                <c:pt idx="148">
                  <c:v>7253.0791760000002</c:v>
                </c:pt>
                <c:pt idx="149">
                  <c:v>7312.3417870000003</c:v>
                </c:pt>
                <c:pt idx="150">
                  <c:v>7363.0026109999999</c:v>
                </c:pt>
                <c:pt idx="151">
                  <c:v>7409.5637740000002</c:v>
                </c:pt>
                <c:pt idx="152">
                  <c:v>7463.9969609999998</c:v>
                </c:pt>
                <c:pt idx="153">
                  <c:v>7515.62986</c:v>
                </c:pt>
                <c:pt idx="154">
                  <c:v>7564.8361969999996</c:v>
                </c:pt>
                <c:pt idx="155">
                  <c:v>7611.8929399999997</c:v>
                </c:pt>
                <c:pt idx="156">
                  <c:v>7661.9960540000002</c:v>
                </c:pt>
                <c:pt idx="157">
                  <c:v>7691.3709479999998</c:v>
                </c:pt>
                <c:pt idx="158">
                  <c:v>7757.4333619999998</c:v>
                </c:pt>
                <c:pt idx="159">
                  <c:v>7806.5241679999999</c:v>
                </c:pt>
                <c:pt idx="160">
                  <c:v>7856.7586629999996</c:v>
                </c:pt>
                <c:pt idx="161">
                  <c:v>7907.2807119999998</c:v>
                </c:pt>
                <c:pt idx="162">
                  <c:v>7956.3122910000002</c:v>
                </c:pt>
                <c:pt idx="163">
                  <c:v>8006.3657169999997</c:v>
                </c:pt>
                <c:pt idx="164">
                  <c:v>8050.3390529999997</c:v>
                </c:pt>
                <c:pt idx="165">
                  <c:v>8092.3645390000001</c:v>
                </c:pt>
                <c:pt idx="166">
                  <c:v>8142.1244470000001</c:v>
                </c:pt>
                <c:pt idx="167">
                  <c:v>8205.1921669999992</c:v>
                </c:pt>
                <c:pt idx="168">
                  <c:v>8240.1889950000004</c:v>
                </c:pt>
                <c:pt idx="169">
                  <c:v>8290.1217639999995</c:v>
                </c:pt>
                <c:pt idx="170">
                  <c:v>8339.8089029999992</c:v>
                </c:pt>
                <c:pt idx="171">
                  <c:v>8390.3191279999992</c:v>
                </c:pt>
                <c:pt idx="172">
                  <c:v>8433.6156589999991</c:v>
                </c:pt>
                <c:pt idx="173">
                  <c:v>8475.6314419999999</c:v>
                </c:pt>
                <c:pt idx="174">
                  <c:v>8524.597882</c:v>
                </c:pt>
                <c:pt idx="175">
                  <c:v>8570.5086229999997</c:v>
                </c:pt>
                <c:pt idx="176">
                  <c:v>8617.1667319999997</c:v>
                </c:pt>
                <c:pt idx="177">
                  <c:v>8671.6708980000003</c:v>
                </c:pt>
                <c:pt idx="178">
                  <c:v>8719.0787959999998</c:v>
                </c:pt>
                <c:pt idx="179">
                  <c:v>8744.4672750000009</c:v>
                </c:pt>
                <c:pt idx="180">
                  <c:v>8816.412096</c:v>
                </c:pt>
                <c:pt idx="181">
                  <c:v>8854.1706830000003</c:v>
                </c:pt>
                <c:pt idx="182">
                  <c:v>8905.2311179999997</c:v>
                </c:pt>
                <c:pt idx="183">
                  <c:v>8961.9139570000007</c:v>
                </c:pt>
                <c:pt idx="184">
                  <c:v>9021.7990000000009</c:v>
                </c:pt>
                <c:pt idx="185">
                  <c:v>9072.1085220000004</c:v>
                </c:pt>
                <c:pt idx="186">
                  <c:v>9121.4161980000008</c:v>
                </c:pt>
                <c:pt idx="187">
                  <c:v>9166.9779070000004</c:v>
                </c:pt>
                <c:pt idx="188">
                  <c:v>9219.1007200000004</c:v>
                </c:pt>
                <c:pt idx="189">
                  <c:v>9258.4200209999999</c:v>
                </c:pt>
                <c:pt idx="190">
                  <c:v>9321.1241050000008</c:v>
                </c:pt>
                <c:pt idx="191">
                  <c:v>9367.6266300000007</c:v>
                </c:pt>
                <c:pt idx="192">
                  <c:v>9409.0226110000003</c:v>
                </c:pt>
                <c:pt idx="193">
                  <c:v>9446.4078000000009</c:v>
                </c:pt>
                <c:pt idx="194">
                  <c:v>9504.8175449999999</c:v>
                </c:pt>
                <c:pt idx="195">
                  <c:v>9562.6430739999996</c:v>
                </c:pt>
                <c:pt idx="196">
                  <c:v>9601.969126</c:v>
                </c:pt>
                <c:pt idx="197">
                  <c:v>9649.0104040000006</c:v>
                </c:pt>
                <c:pt idx="198">
                  <c:v>9723.3354849999996</c:v>
                </c:pt>
                <c:pt idx="199">
                  <c:v>9775.9444249999997</c:v>
                </c:pt>
                <c:pt idx="200">
                  <c:v>9840.9422940000004</c:v>
                </c:pt>
                <c:pt idx="201">
                  <c:v>9875.2118040000005</c:v>
                </c:pt>
                <c:pt idx="202">
                  <c:v>9924.8522740000008</c:v>
                </c:pt>
                <c:pt idx="203">
                  <c:v>9951.1594370000003</c:v>
                </c:pt>
                <c:pt idx="204">
                  <c:v>10031.521967999999</c:v>
                </c:pt>
                <c:pt idx="205">
                  <c:v>10071.154374</c:v>
                </c:pt>
                <c:pt idx="206">
                  <c:v>10124.841538000001</c:v>
                </c:pt>
                <c:pt idx="207">
                  <c:v>10175.370315</c:v>
                </c:pt>
                <c:pt idx="208">
                  <c:v>10217.072303000001</c:v>
                </c:pt>
                <c:pt idx="209">
                  <c:v>10285.252899999999</c:v>
                </c:pt>
                <c:pt idx="210">
                  <c:v>10319.401561000001</c:v>
                </c:pt>
                <c:pt idx="211">
                  <c:v>10388.107958000001</c:v>
                </c:pt>
                <c:pt idx="212">
                  <c:v>10421.173427</c:v>
                </c:pt>
                <c:pt idx="213">
                  <c:v>10471.963082</c:v>
                </c:pt>
                <c:pt idx="214">
                  <c:v>10512.070487000001</c:v>
                </c:pt>
                <c:pt idx="215">
                  <c:v>10549.291915</c:v>
                </c:pt>
                <c:pt idx="216">
                  <c:v>10594.383003999999</c:v>
                </c:pt>
                <c:pt idx="217">
                  <c:v>10680.486645000001</c:v>
                </c:pt>
                <c:pt idx="218">
                  <c:v>10710.445551000001</c:v>
                </c:pt>
                <c:pt idx="219">
                  <c:v>10776.856382</c:v>
                </c:pt>
                <c:pt idx="220">
                  <c:v>10805.709806000001</c:v>
                </c:pt>
                <c:pt idx="221">
                  <c:v>10855.453597</c:v>
                </c:pt>
                <c:pt idx="222">
                  <c:v>10905.884378999999</c:v>
                </c:pt>
                <c:pt idx="223">
                  <c:v>10955.07849</c:v>
                </c:pt>
                <c:pt idx="224">
                  <c:v>11049.801753</c:v>
                </c:pt>
                <c:pt idx="225">
                  <c:v>11094.134017</c:v>
                </c:pt>
                <c:pt idx="226">
                  <c:v>11158.611365999999</c:v>
                </c:pt>
                <c:pt idx="227">
                  <c:v>11189.898528</c:v>
                </c:pt>
                <c:pt idx="228">
                  <c:v>11234.715733999999</c:v>
                </c:pt>
                <c:pt idx="229">
                  <c:v>11267.928667</c:v>
                </c:pt>
                <c:pt idx="230">
                  <c:v>11341.139305999999</c:v>
                </c:pt>
                <c:pt idx="231">
                  <c:v>11382.148918999999</c:v>
                </c:pt>
                <c:pt idx="232">
                  <c:v>11494.790800000001</c:v>
                </c:pt>
                <c:pt idx="233">
                  <c:v>11522.629523</c:v>
                </c:pt>
                <c:pt idx="234">
                  <c:v>11563.689576000001</c:v>
                </c:pt>
                <c:pt idx="235">
                  <c:v>11590.034007</c:v>
                </c:pt>
                <c:pt idx="236">
                  <c:v>11653.92697</c:v>
                </c:pt>
                <c:pt idx="237">
                  <c:v>11711.875196000001</c:v>
                </c:pt>
                <c:pt idx="238">
                  <c:v>11762.679719</c:v>
                </c:pt>
                <c:pt idx="239">
                  <c:v>11807.177928999999</c:v>
                </c:pt>
                <c:pt idx="240">
                  <c:v>11846.055498</c:v>
                </c:pt>
                <c:pt idx="241">
                  <c:v>11894.031188000001</c:v>
                </c:pt>
                <c:pt idx="242">
                  <c:v>11947.764397000001</c:v>
                </c:pt>
                <c:pt idx="243">
                  <c:v>12000.636493</c:v>
                </c:pt>
                <c:pt idx="244">
                  <c:v>12057.904492</c:v>
                </c:pt>
                <c:pt idx="245">
                  <c:v>12105.646014</c:v>
                </c:pt>
                <c:pt idx="246">
                  <c:v>12158.287117</c:v>
                </c:pt>
                <c:pt idx="247">
                  <c:v>12210.8922</c:v>
                </c:pt>
                <c:pt idx="248">
                  <c:v>12254.336380000001</c:v>
                </c:pt>
                <c:pt idx="249">
                  <c:v>12300.315039999999</c:v>
                </c:pt>
                <c:pt idx="250">
                  <c:v>12344.73633</c:v>
                </c:pt>
                <c:pt idx="251">
                  <c:v>12388.240358999999</c:v>
                </c:pt>
                <c:pt idx="252">
                  <c:v>12438.102056</c:v>
                </c:pt>
                <c:pt idx="253">
                  <c:v>12506.059143</c:v>
                </c:pt>
                <c:pt idx="254">
                  <c:v>12561.641308</c:v>
                </c:pt>
                <c:pt idx="255">
                  <c:v>12612.024251999999</c:v>
                </c:pt>
                <c:pt idx="256">
                  <c:v>12661.103428</c:v>
                </c:pt>
                <c:pt idx="257">
                  <c:v>12709.987663</c:v>
                </c:pt>
                <c:pt idx="258">
                  <c:v>12755.677338</c:v>
                </c:pt>
                <c:pt idx="259">
                  <c:v>12800.039274999999</c:v>
                </c:pt>
                <c:pt idx="260">
                  <c:v>12847.494605</c:v>
                </c:pt>
                <c:pt idx="261">
                  <c:v>12898.567026000001</c:v>
                </c:pt>
                <c:pt idx="262">
                  <c:v>12950.21098</c:v>
                </c:pt>
                <c:pt idx="263">
                  <c:v>13012.863520999999</c:v>
                </c:pt>
                <c:pt idx="264">
                  <c:v>13065.405628</c:v>
                </c:pt>
                <c:pt idx="265">
                  <c:v>13115.130549</c:v>
                </c:pt>
                <c:pt idx="266">
                  <c:v>13159.855097</c:v>
                </c:pt>
                <c:pt idx="267">
                  <c:v>13209.376607</c:v>
                </c:pt>
                <c:pt idx="268">
                  <c:v>13258.841627</c:v>
                </c:pt>
                <c:pt idx="269">
                  <c:v>13307.041128000001</c:v>
                </c:pt>
                <c:pt idx="270">
                  <c:v>13359.837637000001</c:v>
                </c:pt>
                <c:pt idx="271">
                  <c:v>13409.937803000001</c:v>
                </c:pt>
                <c:pt idx="272">
                  <c:v>13470.501769</c:v>
                </c:pt>
                <c:pt idx="273">
                  <c:v>13525.713809000001</c:v>
                </c:pt>
                <c:pt idx="274">
                  <c:v>13574.559039</c:v>
                </c:pt>
                <c:pt idx="275">
                  <c:v>13623.987805000001</c:v>
                </c:pt>
                <c:pt idx="276">
                  <c:v>13672.965545999999</c:v>
                </c:pt>
                <c:pt idx="277">
                  <c:v>13722.776055</c:v>
                </c:pt>
                <c:pt idx="278">
                  <c:v>13776.128224</c:v>
                </c:pt>
                <c:pt idx="279">
                  <c:v>13801.957490999999</c:v>
                </c:pt>
                <c:pt idx="280">
                  <c:v>13830.679045999999</c:v>
                </c:pt>
              </c:numCache>
            </c:numRef>
          </c:xVal>
          <c:yVal>
            <c:numRef>
              <c:f>'cross-section var table'!$L$2:$L$542</c:f>
              <c:numCache>
                <c:formatCode>General</c:formatCode>
                <c:ptCount val="281"/>
                <c:pt idx="0">
                  <c:v>15.538146971201611</c:v>
                </c:pt>
                <c:pt idx="1">
                  <c:v>10.305248766657275</c:v>
                </c:pt>
                <c:pt idx="2">
                  <c:v>17.875275165749525</c:v>
                </c:pt>
                <c:pt idx="3">
                  <c:v>9.406684124269665</c:v>
                </c:pt>
                <c:pt idx="4">
                  <c:v>11.913296971523279</c:v>
                </c:pt>
                <c:pt idx="5">
                  <c:v>8.9760420109228907</c:v>
                </c:pt>
                <c:pt idx="6">
                  <c:v>10.631235229496413</c:v>
                </c:pt>
                <c:pt idx="7">
                  <c:v>11.83159736985554</c:v>
                </c:pt>
                <c:pt idx="8">
                  <c:v>12.114499015171679</c:v>
                </c:pt>
                <c:pt idx="9">
                  <c:v>11.907083536044432</c:v>
                </c:pt>
                <c:pt idx="10">
                  <c:v>13.097902852203974</c:v>
                </c:pt>
                <c:pt idx="11">
                  <c:v>12.448618506493608</c:v>
                </c:pt>
                <c:pt idx="12">
                  <c:v>12.937493511556671</c:v>
                </c:pt>
                <c:pt idx="13">
                  <c:v>10.787939199806626</c:v>
                </c:pt>
                <c:pt idx="14">
                  <c:v>9.7957393303586873</c:v>
                </c:pt>
                <c:pt idx="15">
                  <c:v>13.67461316527427</c:v>
                </c:pt>
                <c:pt idx="16">
                  <c:v>12.93135281130043</c:v>
                </c:pt>
                <c:pt idx="17">
                  <c:v>16.317439346079283</c:v>
                </c:pt>
                <c:pt idx="18">
                  <c:v>12.12406584867079</c:v>
                </c:pt>
                <c:pt idx="19">
                  <c:v>10.657769194045471</c:v>
                </c:pt>
                <c:pt idx="20">
                  <c:v>10.629789082708832</c:v>
                </c:pt>
                <c:pt idx="21">
                  <c:v>10.67165777711566</c:v>
                </c:pt>
                <c:pt idx="22">
                  <c:v>19.471757057757117</c:v>
                </c:pt>
                <c:pt idx="23">
                  <c:v>11.126699645288085</c:v>
                </c:pt>
                <c:pt idx="24">
                  <c:v>9.2125698675044649</c:v>
                </c:pt>
                <c:pt idx="25">
                  <c:v>20.792042060726729</c:v>
                </c:pt>
                <c:pt idx="26">
                  <c:v>14.356573651156202</c:v>
                </c:pt>
                <c:pt idx="27">
                  <c:v>13.968624042427894</c:v>
                </c:pt>
                <c:pt idx="28">
                  <c:v>20.542095055345985</c:v>
                </c:pt>
                <c:pt idx="29">
                  <c:v>13.611408655242583</c:v>
                </c:pt>
                <c:pt idx="30">
                  <c:v>10.278073861035383</c:v>
                </c:pt>
                <c:pt idx="31">
                  <c:v>11.204635810441067</c:v>
                </c:pt>
                <c:pt idx="32">
                  <c:v>11.423765626009939</c:v>
                </c:pt>
                <c:pt idx="33">
                  <c:v>19.667117764882732</c:v>
                </c:pt>
                <c:pt idx="34">
                  <c:v>17.025397472272374</c:v>
                </c:pt>
                <c:pt idx="35">
                  <c:v>18.790362004950495</c:v>
                </c:pt>
                <c:pt idx="36">
                  <c:v>20.50735963748906</c:v>
                </c:pt>
                <c:pt idx="37">
                  <c:v>27.618941775701142</c:v>
                </c:pt>
                <c:pt idx="38">
                  <c:v>21.983248498088596</c:v>
                </c:pt>
                <c:pt idx="39">
                  <c:v>21.049690214678023</c:v>
                </c:pt>
                <c:pt idx="40">
                  <c:v>21.92614274890148</c:v>
                </c:pt>
                <c:pt idx="41">
                  <c:v>27.285973980530454</c:v>
                </c:pt>
                <c:pt idx="42">
                  <c:v>26.741318563175227</c:v>
                </c:pt>
                <c:pt idx="43">
                  <c:v>22.056019238853626</c:v>
                </c:pt>
                <c:pt idx="44">
                  <c:v>28.674502502821987</c:v>
                </c:pt>
                <c:pt idx="45">
                  <c:v>29.417779242941592</c:v>
                </c:pt>
                <c:pt idx="46">
                  <c:v>16.752834342117545</c:v>
                </c:pt>
                <c:pt idx="47">
                  <c:v>39.936146821215594</c:v>
                </c:pt>
                <c:pt idx="48">
                  <c:v>38.336893418139752</c:v>
                </c:pt>
                <c:pt idx="49">
                  <c:v>23.423848221141682</c:v>
                </c:pt>
                <c:pt idx="50">
                  <c:v>26.831723656149318</c:v>
                </c:pt>
                <c:pt idx="51">
                  <c:v>27.23042632814813</c:v>
                </c:pt>
                <c:pt idx="52">
                  <c:v>25.874517836753054</c:v>
                </c:pt>
                <c:pt idx="53">
                  <c:v>22.792502371095392</c:v>
                </c:pt>
                <c:pt idx="54">
                  <c:v>23.75956374691259</c:v>
                </c:pt>
                <c:pt idx="55">
                  <c:v>23.441319340862357</c:v>
                </c:pt>
                <c:pt idx="56">
                  <c:v>24.634640462834501</c:v>
                </c:pt>
                <c:pt idx="57">
                  <c:v>23.803181548463748</c:v>
                </c:pt>
                <c:pt idx="58">
                  <c:v>21.582195623916867</c:v>
                </c:pt>
                <c:pt idx="59">
                  <c:v>15.792382894338548</c:v>
                </c:pt>
                <c:pt idx="60">
                  <c:v>13.836758165374702</c:v>
                </c:pt>
                <c:pt idx="61">
                  <c:v>23.366337978920026</c:v>
                </c:pt>
                <c:pt idx="62">
                  <c:v>24.246681432203104</c:v>
                </c:pt>
                <c:pt idx="63">
                  <c:v>26.917392416628658</c:v>
                </c:pt>
                <c:pt idx="64">
                  <c:v>19.17222220781327</c:v>
                </c:pt>
                <c:pt idx="65">
                  <c:v>17.030043655919702</c:v>
                </c:pt>
                <c:pt idx="66">
                  <c:v>21.321054311427432</c:v>
                </c:pt>
                <c:pt idx="67">
                  <c:v>21.439377290562611</c:v>
                </c:pt>
                <c:pt idx="68">
                  <c:v>19.215751006036218</c:v>
                </c:pt>
                <c:pt idx="69">
                  <c:v>18.753086040132889</c:v>
                </c:pt>
                <c:pt idx="70">
                  <c:v>21.715540150875253</c:v>
                </c:pt>
                <c:pt idx="71">
                  <c:v>24.63046328218962</c:v>
                </c:pt>
                <c:pt idx="72">
                  <c:v>15.557488423589257</c:v>
                </c:pt>
                <c:pt idx="73">
                  <c:v>17.850456126598488</c:v>
                </c:pt>
                <c:pt idx="74">
                  <c:v>25.814353131483813</c:v>
                </c:pt>
                <c:pt idx="75">
                  <c:v>20.877975085453919</c:v>
                </c:pt>
                <c:pt idx="76">
                  <c:v>22.525511300537264</c:v>
                </c:pt>
                <c:pt idx="77">
                  <c:v>18.119792403894085</c:v>
                </c:pt>
                <c:pt idx="78">
                  <c:v>17.682924726146805</c:v>
                </c:pt>
                <c:pt idx="79">
                  <c:v>27.089734523015487</c:v>
                </c:pt>
                <c:pt idx="80">
                  <c:v>43.08245796660173</c:v>
                </c:pt>
                <c:pt idx="81">
                  <c:v>16.839635619334739</c:v>
                </c:pt>
                <c:pt idx="82">
                  <c:v>13.897006403013183</c:v>
                </c:pt>
                <c:pt idx="83">
                  <c:v>19.140287795648131</c:v>
                </c:pt>
                <c:pt idx="84">
                  <c:v>21.431147161365487</c:v>
                </c:pt>
                <c:pt idx="85">
                  <c:v>25.145097067745315</c:v>
                </c:pt>
                <c:pt idx="86">
                  <c:v>23.555975515282526</c:v>
                </c:pt>
                <c:pt idx="87">
                  <c:v>23.561247621371184</c:v>
                </c:pt>
                <c:pt idx="88">
                  <c:v>10.765731824661428</c:v>
                </c:pt>
                <c:pt idx="89">
                  <c:v>17.837679592014247</c:v>
                </c:pt>
                <c:pt idx="90">
                  <c:v>15.981262304066714</c:v>
                </c:pt>
                <c:pt idx="91">
                  <c:v>15.676782404076203</c:v>
                </c:pt>
                <c:pt idx="92">
                  <c:v>18.692426141450408</c:v>
                </c:pt>
                <c:pt idx="93">
                  <c:v>15.494821807115164</c:v>
                </c:pt>
                <c:pt idx="94">
                  <c:v>14.010623339658443</c:v>
                </c:pt>
                <c:pt idx="95">
                  <c:v>24.814096033758872</c:v>
                </c:pt>
                <c:pt idx="96">
                  <c:v>17.804947594417925</c:v>
                </c:pt>
                <c:pt idx="97">
                  <c:v>31.068593035165694</c:v>
                </c:pt>
                <c:pt idx="98">
                  <c:v>28.649917972615054</c:v>
                </c:pt>
                <c:pt idx="99">
                  <c:v>11.749098470113491</c:v>
                </c:pt>
                <c:pt idx="100">
                  <c:v>13.818507981837996</c:v>
                </c:pt>
                <c:pt idx="101">
                  <c:v>15.356491422686506</c:v>
                </c:pt>
                <c:pt idx="102">
                  <c:v>13.342070642318971</c:v>
                </c:pt>
                <c:pt idx="103">
                  <c:v>11.467501393238479</c:v>
                </c:pt>
                <c:pt idx="104">
                  <c:v>13.641987630062971</c:v>
                </c:pt>
                <c:pt idx="105">
                  <c:v>14.268822467904148</c:v>
                </c:pt>
                <c:pt idx="106">
                  <c:v>30.534952489015428</c:v>
                </c:pt>
                <c:pt idx="107">
                  <c:v>15.536685251459868</c:v>
                </c:pt>
                <c:pt idx="108">
                  <c:v>16.872782079810118</c:v>
                </c:pt>
                <c:pt idx="109">
                  <c:v>11.563594143664952</c:v>
                </c:pt>
                <c:pt idx="110">
                  <c:v>16.47837396724519</c:v>
                </c:pt>
                <c:pt idx="111">
                  <c:v>17.407600958679566</c:v>
                </c:pt>
                <c:pt idx="112">
                  <c:v>16.687456054644681</c:v>
                </c:pt>
                <c:pt idx="113">
                  <c:v>17.598747918748003</c:v>
                </c:pt>
                <c:pt idx="114">
                  <c:v>18.94784856927706</c:v>
                </c:pt>
                <c:pt idx="115">
                  <c:v>15.649160185967879</c:v>
                </c:pt>
                <c:pt idx="116">
                  <c:v>15.199336597734311</c:v>
                </c:pt>
                <c:pt idx="117">
                  <c:v>14.209787185228198</c:v>
                </c:pt>
                <c:pt idx="118">
                  <c:v>19.714920221899405</c:v>
                </c:pt>
                <c:pt idx="119">
                  <c:v>15.061431432896148</c:v>
                </c:pt>
                <c:pt idx="120">
                  <c:v>11.714835000427509</c:v>
                </c:pt>
                <c:pt idx="121">
                  <c:v>11.066649886768051</c:v>
                </c:pt>
                <c:pt idx="122">
                  <c:v>16.423584393466875</c:v>
                </c:pt>
                <c:pt idx="123">
                  <c:v>16.551984995586896</c:v>
                </c:pt>
                <c:pt idx="124">
                  <c:v>23.869455598332749</c:v>
                </c:pt>
                <c:pt idx="125">
                  <c:v>22.050954367353459</c:v>
                </c:pt>
                <c:pt idx="126">
                  <c:v>35.717390220517721</c:v>
                </c:pt>
                <c:pt idx="127">
                  <c:v>33.933254849498589</c:v>
                </c:pt>
                <c:pt idx="128">
                  <c:v>22.553622251273868</c:v>
                </c:pt>
                <c:pt idx="129">
                  <c:v>18.710697437064873</c:v>
                </c:pt>
                <c:pt idx="130">
                  <c:v>15.400610512352864</c:v>
                </c:pt>
                <c:pt idx="131">
                  <c:v>15.696701142352669</c:v>
                </c:pt>
                <c:pt idx="132">
                  <c:v>34.197099030506244</c:v>
                </c:pt>
                <c:pt idx="133">
                  <c:v>20.343690280129305</c:v>
                </c:pt>
                <c:pt idx="134">
                  <c:v>34.106612386341979</c:v>
                </c:pt>
                <c:pt idx="135">
                  <c:v>34.788172522487891</c:v>
                </c:pt>
                <c:pt idx="136">
                  <c:v>21.014340927678564</c:v>
                </c:pt>
                <c:pt idx="137">
                  <c:v>24.234765811275135</c:v>
                </c:pt>
                <c:pt idx="138">
                  <c:v>29.966427492568442</c:v>
                </c:pt>
                <c:pt idx="139">
                  <c:v>28.320574031055141</c:v>
                </c:pt>
                <c:pt idx="140">
                  <c:v>20.741809154789401</c:v>
                </c:pt>
                <c:pt idx="141">
                  <c:v>19.103301767356971</c:v>
                </c:pt>
                <c:pt idx="142">
                  <c:v>18.904314914686971</c:v>
                </c:pt>
                <c:pt idx="143">
                  <c:v>15.412242011644462</c:v>
                </c:pt>
                <c:pt idx="144">
                  <c:v>19.433490340544147</c:v>
                </c:pt>
                <c:pt idx="145">
                  <c:v>22.730761378050637</c:v>
                </c:pt>
                <c:pt idx="146">
                  <c:v>18.024601075054864</c:v>
                </c:pt>
                <c:pt idx="147">
                  <c:v>19.996573590246136</c:v>
                </c:pt>
                <c:pt idx="148">
                  <c:v>23.130425473725335</c:v>
                </c:pt>
                <c:pt idx="149">
                  <c:v>14.471240236843913</c:v>
                </c:pt>
                <c:pt idx="150">
                  <c:v>20.386254038179448</c:v>
                </c:pt>
                <c:pt idx="151">
                  <c:v>17.253770547159284</c:v>
                </c:pt>
                <c:pt idx="152">
                  <c:v>19.847451257735209</c:v>
                </c:pt>
                <c:pt idx="153">
                  <c:v>19.102246971378882</c:v>
                </c:pt>
                <c:pt idx="154">
                  <c:v>17.685717210846708</c:v>
                </c:pt>
                <c:pt idx="155">
                  <c:v>20.472230410608862</c:v>
                </c:pt>
                <c:pt idx="156">
                  <c:v>23.44411215689367</c:v>
                </c:pt>
                <c:pt idx="157">
                  <c:v>23.611114860810037</c:v>
                </c:pt>
                <c:pt idx="158">
                  <c:v>22.894381275144564</c:v>
                </c:pt>
                <c:pt idx="159">
                  <c:v>27.834074573820853</c:v>
                </c:pt>
                <c:pt idx="160">
                  <c:v>15.260607213634563</c:v>
                </c:pt>
                <c:pt idx="161">
                  <c:v>13.67265064166247</c:v>
                </c:pt>
                <c:pt idx="162">
                  <c:v>13.699407436866245</c:v>
                </c:pt>
                <c:pt idx="163">
                  <c:v>18.465646352018833</c:v>
                </c:pt>
                <c:pt idx="164">
                  <c:v>46.601066245694298</c:v>
                </c:pt>
                <c:pt idx="165">
                  <c:v>32.171753472222242</c:v>
                </c:pt>
                <c:pt idx="166">
                  <c:v>20.340027347809439</c:v>
                </c:pt>
                <c:pt idx="167">
                  <c:v>22.433940809702968</c:v>
                </c:pt>
                <c:pt idx="168">
                  <c:v>11.45086385678583</c:v>
                </c:pt>
                <c:pt idx="169">
                  <c:v>20.564885985394412</c:v>
                </c:pt>
                <c:pt idx="170">
                  <c:v>22.714161051109269</c:v>
                </c:pt>
                <c:pt idx="171">
                  <c:v>25.293161507661463</c:v>
                </c:pt>
                <c:pt idx="172">
                  <c:v>25.263936572890024</c:v>
                </c:pt>
                <c:pt idx="173">
                  <c:v>31.055255165807811</c:v>
                </c:pt>
                <c:pt idx="174">
                  <c:v>16.67784921419242</c:v>
                </c:pt>
                <c:pt idx="175">
                  <c:v>19.560362249085077</c:v>
                </c:pt>
                <c:pt idx="176">
                  <c:v>15.32287190626959</c:v>
                </c:pt>
                <c:pt idx="177">
                  <c:v>22.074479098580557</c:v>
                </c:pt>
                <c:pt idx="178">
                  <c:v>21.450585437969664</c:v>
                </c:pt>
                <c:pt idx="179">
                  <c:v>15.310465761177136</c:v>
                </c:pt>
                <c:pt idx="180">
                  <c:v>19.868151905775381</c:v>
                </c:pt>
                <c:pt idx="181">
                  <c:v>30.111611973392684</c:v>
                </c:pt>
                <c:pt idx="182">
                  <c:v>29.011615399648459</c:v>
                </c:pt>
                <c:pt idx="183">
                  <c:v>18.708228386696177</c:v>
                </c:pt>
                <c:pt idx="184">
                  <c:v>26.970025632579823</c:v>
                </c:pt>
                <c:pt idx="185">
                  <c:v>22.800674576211495</c:v>
                </c:pt>
                <c:pt idx="186">
                  <c:v>32.715518334413972</c:v>
                </c:pt>
                <c:pt idx="187">
                  <c:v>18.9949068311013</c:v>
                </c:pt>
                <c:pt idx="188">
                  <c:v>14.38081772529446</c:v>
                </c:pt>
                <c:pt idx="189">
                  <c:v>14.277094520109475</c:v>
                </c:pt>
                <c:pt idx="190">
                  <c:v>21.986768743696167</c:v>
                </c:pt>
                <c:pt idx="191">
                  <c:v>21.353219383657287</c:v>
                </c:pt>
                <c:pt idx="192">
                  <c:v>31.217874877937827</c:v>
                </c:pt>
                <c:pt idx="193">
                  <c:v>17.542677180906768</c:v>
                </c:pt>
                <c:pt idx="194">
                  <c:v>19.263554207700228</c:v>
                </c:pt>
                <c:pt idx="195">
                  <c:v>18.71579461116497</c:v>
                </c:pt>
                <c:pt idx="196">
                  <c:v>19.932830423202059</c:v>
                </c:pt>
                <c:pt idx="197">
                  <c:v>12.763103028118314</c:v>
                </c:pt>
                <c:pt idx="198">
                  <c:v>19.874230076303625</c:v>
                </c:pt>
                <c:pt idx="199">
                  <c:v>18.851685116573371</c:v>
                </c:pt>
                <c:pt idx="200">
                  <c:v>15.184893132261095</c:v>
                </c:pt>
                <c:pt idx="201">
                  <c:v>17.077147394136887</c:v>
                </c:pt>
                <c:pt idx="202">
                  <c:v>15.276473775181913</c:v>
                </c:pt>
                <c:pt idx="203">
                  <c:v>14.158584058619173</c:v>
                </c:pt>
                <c:pt idx="204">
                  <c:v>26.159282114105643</c:v>
                </c:pt>
                <c:pt idx="205">
                  <c:v>26.267564318894678</c:v>
                </c:pt>
                <c:pt idx="206">
                  <c:v>18.794650925220644</c:v>
                </c:pt>
                <c:pt idx="207">
                  <c:v>12.902652125028103</c:v>
                </c:pt>
                <c:pt idx="208">
                  <c:v>15.396772268436361</c:v>
                </c:pt>
                <c:pt idx="209">
                  <c:v>17.08694323020152</c:v>
                </c:pt>
                <c:pt idx="210">
                  <c:v>18.000326358695727</c:v>
                </c:pt>
                <c:pt idx="211">
                  <c:v>13.078217669246646</c:v>
                </c:pt>
                <c:pt idx="212">
                  <c:v>18.400976931490504</c:v>
                </c:pt>
                <c:pt idx="213">
                  <c:v>44.872830355110061</c:v>
                </c:pt>
                <c:pt idx="214">
                  <c:v>26.66073379535252</c:v>
                </c:pt>
                <c:pt idx="215">
                  <c:v>20.345130791733506</c:v>
                </c:pt>
                <c:pt idx="216">
                  <c:v>15.453071657729524</c:v>
                </c:pt>
                <c:pt idx="217">
                  <c:v>18.614015669465598</c:v>
                </c:pt>
                <c:pt idx="218">
                  <c:v>14.694890226644368</c:v>
                </c:pt>
                <c:pt idx="219">
                  <c:v>12.345750072491787</c:v>
                </c:pt>
                <c:pt idx="220">
                  <c:v>11.654295177659415</c:v>
                </c:pt>
                <c:pt idx="221">
                  <c:v>15.370188250419044</c:v>
                </c:pt>
                <c:pt idx="222">
                  <c:v>16.757539772439959</c:v>
                </c:pt>
                <c:pt idx="223">
                  <c:v>16.400332534116117</c:v>
                </c:pt>
                <c:pt idx="224">
                  <c:v>26.327281538221104</c:v>
                </c:pt>
                <c:pt idx="225">
                  <c:v>15.009254350891041</c:v>
                </c:pt>
                <c:pt idx="226">
                  <c:v>11.59053860973499</c:v>
                </c:pt>
                <c:pt idx="227">
                  <c:v>11.265506030908421</c:v>
                </c:pt>
                <c:pt idx="228">
                  <c:v>13.576795304417097</c:v>
                </c:pt>
                <c:pt idx="229">
                  <c:v>14.994645812512529</c:v>
                </c:pt>
                <c:pt idx="230">
                  <c:v>10.461242892946645</c:v>
                </c:pt>
                <c:pt idx="231">
                  <c:v>15.413068781810418</c:v>
                </c:pt>
                <c:pt idx="232">
                  <c:v>16.388623557942932</c:v>
                </c:pt>
                <c:pt idx="233">
                  <c:v>12.80208112313116</c:v>
                </c:pt>
                <c:pt idx="234">
                  <c:v>15.559524968859698</c:v>
                </c:pt>
                <c:pt idx="235">
                  <c:v>15.044042402528952</c:v>
                </c:pt>
                <c:pt idx="236">
                  <c:v>13.593297145328778</c:v>
                </c:pt>
                <c:pt idx="237">
                  <c:v>11.640643776824099</c:v>
                </c:pt>
                <c:pt idx="238">
                  <c:v>11.157338460798966</c:v>
                </c:pt>
                <c:pt idx="239">
                  <c:v>11.258199198970727</c:v>
                </c:pt>
                <c:pt idx="240">
                  <c:v>17.504782343761715</c:v>
                </c:pt>
                <c:pt idx="241">
                  <c:v>11.751793243336186</c:v>
                </c:pt>
                <c:pt idx="242">
                  <c:v>11.086029094593661</c:v>
                </c:pt>
                <c:pt idx="243">
                  <c:v>12.929147370802372</c:v>
                </c:pt>
                <c:pt idx="244">
                  <c:v>10.974368055182854</c:v>
                </c:pt>
                <c:pt idx="245">
                  <c:v>11.28811616679255</c:v>
                </c:pt>
                <c:pt idx="246">
                  <c:v>12.113316168378621</c:v>
                </c:pt>
                <c:pt idx="247">
                  <c:v>14.527274951129437</c:v>
                </c:pt>
                <c:pt idx="248">
                  <c:v>12.650113204045653</c:v>
                </c:pt>
                <c:pt idx="249">
                  <c:v>15.041945752733454</c:v>
                </c:pt>
                <c:pt idx="250">
                  <c:v>10.420959485154325</c:v>
                </c:pt>
                <c:pt idx="251">
                  <c:v>9.8465379345506054</c:v>
                </c:pt>
                <c:pt idx="252">
                  <c:v>9.6622418772563545</c:v>
                </c:pt>
                <c:pt idx="253">
                  <c:v>15.635216116122143</c:v>
                </c:pt>
                <c:pt idx="254">
                  <c:v>11.33757881509413</c:v>
                </c:pt>
                <c:pt idx="255">
                  <c:v>15.268098853396452</c:v>
                </c:pt>
                <c:pt idx="256">
                  <c:v>11.212003589420698</c:v>
                </c:pt>
                <c:pt idx="257">
                  <c:v>12.964055245090254</c:v>
                </c:pt>
                <c:pt idx="258">
                  <c:v>17.690546142657091</c:v>
                </c:pt>
                <c:pt idx="259">
                  <c:v>16.855088622890257</c:v>
                </c:pt>
                <c:pt idx="260">
                  <c:v>20.351910181168805</c:v>
                </c:pt>
                <c:pt idx="261">
                  <c:v>13.67467265293655</c:v>
                </c:pt>
                <c:pt idx="262">
                  <c:v>20.245887276318129</c:v>
                </c:pt>
                <c:pt idx="263">
                  <c:v>19.489009573668135</c:v>
                </c:pt>
                <c:pt idx="264">
                  <c:v>17.754282541734799</c:v>
                </c:pt>
                <c:pt idx="265">
                  <c:v>17.556109512363825</c:v>
                </c:pt>
                <c:pt idx="266">
                  <c:v>20.141652257781676</c:v>
                </c:pt>
                <c:pt idx="267">
                  <c:v>20.345092118730811</c:v>
                </c:pt>
                <c:pt idx="268">
                  <c:v>18.798266552876832</c:v>
                </c:pt>
                <c:pt idx="269">
                  <c:v>23.432056245124002</c:v>
                </c:pt>
                <c:pt idx="270">
                  <c:v>24.856719602292344</c:v>
                </c:pt>
                <c:pt idx="271">
                  <c:v>27.43701054992113</c:v>
                </c:pt>
                <c:pt idx="272">
                  <c:v>29.409148978065055</c:v>
                </c:pt>
                <c:pt idx="273">
                  <c:v>19.835851778885196</c:v>
                </c:pt>
                <c:pt idx="274">
                  <c:v>20.224574495971737</c:v>
                </c:pt>
                <c:pt idx="275">
                  <c:v>18.500246312639405</c:v>
                </c:pt>
                <c:pt idx="276">
                  <c:v>28.41915699437541</c:v>
                </c:pt>
                <c:pt idx="277">
                  <c:v>16.371320730117411</c:v>
                </c:pt>
                <c:pt idx="278">
                  <c:v>22.788068136775372</c:v>
                </c:pt>
                <c:pt idx="279">
                  <c:v>18.072256722999906</c:v>
                </c:pt>
                <c:pt idx="280">
                  <c:v>17.678506334286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E2-487E-8B1B-E8D6CC5D4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606288"/>
        <c:axId val="1659611280"/>
      </c:scatterChart>
      <c:scatterChart>
        <c:scatterStyle val="lineMarker"/>
        <c:varyColors val="0"/>
        <c:ser>
          <c:idx val="1"/>
          <c:order val="1"/>
          <c:tx>
            <c:v>w/d ratio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'cross-section var table'!$A$2:$A$542</c:f>
              <c:numCache>
                <c:formatCode>General</c:formatCode>
                <c:ptCount val="281"/>
                <c:pt idx="0">
                  <c:v>28.814008000000001</c:v>
                </c:pt>
                <c:pt idx="1">
                  <c:v>75.573868000000004</c:v>
                </c:pt>
                <c:pt idx="2">
                  <c:v>130.22483299999999</c:v>
                </c:pt>
                <c:pt idx="3">
                  <c:v>213.14768900000001</c:v>
                </c:pt>
                <c:pt idx="4">
                  <c:v>253.93563499999999</c:v>
                </c:pt>
                <c:pt idx="5">
                  <c:v>326.14486599999998</c:v>
                </c:pt>
                <c:pt idx="6">
                  <c:v>358.57820700000002</c:v>
                </c:pt>
                <c:pt idx="7">
                  <c:v>408.72152899999998</c:v>
                </c:pt>
                <c:pt idx="8">
                  <c:v>456.07279299999999</c:v>
                </c:pt>
                <c:pt idx="9">
                  <c:v>531.14646100000004</c:v>
                </c:pt>
                <c:pt idx="10">
                  <c:v>560.75804200000005</c:v>
                </c:pt>
                <c:pt idx="11">
                  <c:v>602.03874699999994</c:v>
                </c:pt>
                <c:pt idx="12">
                  <c:v>630.02173000000005</c:v>
                </c:pt>
                <c:pt idx="13">
                  <c:v>694.25916600000005</c:v>
                </c:pt>
                <c:pt idx="14">
                  <c:v>737.17551200000003</c:v>
                </c:pt>
                <c:pt idx="15">
                  <c:v>788.8777</c:v>
                </c:pt>
                <c:pt idx="16">
                  <c:v>856.92378900000006</c:v>
                </c:pt>
                <c:pt idx="17">
                  <c:v>895.15741800000001</c:v>
                </c:pt>
                <c:pt idx="18">
                  <c:v>948.38356899999997</c:v>
                </c:pt>
                <c:pt idx="19">
                  <c:v>1000.4384</c:v>
                </c:pt>
                <c:pt idx="20">
                  <c:v>1049.2662399999999</c:v>
                </c:pt>
                <c:pt idx="21">
                  <c:v>1087.8295000000001</c:v>
                </c:pt>
                <c:pt idx="22">
                  <c:v>1151.6931489999999</c:v>
                </c:pt>
                <c:pt idx="23">
                  <c:v>1229.0585390000001</c:v>
                </c:pt>
                <c:pt idx="24">
                  <c:v>1280.1429430000001</c:v>
                </c:pt>
                <c:pt idx="25">
                  <c:v>1310.1852839999999</c:v>
                </c:pt>
                <c:pt idx="26">
                  <c:v>1379.817483</c:v>
                </c:pt>
                <c:pt idx="27">
                  <c:v>1417.8991000000001</c:v>
                </c:pt>
                <c:pt idx="28">
                  <c:v>1477.8943979999999</c:v>
                </c:pt>
                <c:pt idx="29">
                  <c:v>1526.4178099999999</c:v>
                </c:pt>
                <c:pt idx="30">
                  <c:v>1579.0488559999999</c:v>
                </c:pt>
                <c:pt idx="31">
                  <c:v>1601.9009000000001</c:v>
                </c:pt>
                <c:pt idx="32">
                  <c:v>1680.377639</c:v>
                </c:pt>
                <c:pt idx="33">
                  <c:v>1730.03</c:v>
                </c:pt>
                <c:pt idx="34">
                  <c:v>1781.128974</c:v>
                </c:pt>
                <c:pt idx="35">
                  <c:v>1831.054723</c:v>
                </c:pt>
                <c:pt idx="36">
                  <c:v>1881.565439</c:v>
                </c:pt>
                <c:pt idx="37">
                  <c:v>1930.8764679999999</c:v>
                </c:pt>
                <c:pt idx="38">
                  <c:v>1984.9241019999999</c:v>
                </c:pt>
                <c:pt idx="39">
                  <c:v>2049.144667</c:v>
                </c:pt>
                <c:pt idx="40">
                  <c:v>2087.6154259999998</c:v>
                </c:pt>
                <c:pt idx="41">
                  <c:v>2136.9731259999999</c:v>
                </c:pt>
                <c:pt idx="42">
                  <c:v>2165.9570659999999</c:v>
                </c:pt>
                <c:pt idx="43">
                  <c:v>2227.3872350000001</c:v>
                </c:pt>
                <c:pt idx="44">
                  <c:v>2289.8380219999999</c:v>
                </c:pt>
                <c:pt idx="45">
                  <c:v>2339.9812280000001</c:v>
                </c:pt>
                <c:pt idx="46">
                  <c:v>2385.7448319999999</c:v>
                </c:pt>
                <c:pt idx="47">
                  <c:v>2441.224119</c:v>
                </c:pt>
                <c:pt idx="48">
                  <c:v>2481.5816089999998</c:v>
                </c:pt>
                <c:pt idx="49">
                  <c:v>2518.993935</c:v>
                </c:pt>
                <c:pt idx="50">
                  <c:v>2567.848215</c:v>
                </c:pt>
                <c:pt idx="51">
                  <c:v>2600.926782</c:v>
                </c:pt>
                <c:pt idx="52">
                  <c:v>2667.3949659999998</c:v>
                </c:pt>
                <c:pt idx="53">
                  <c:v>2723.9070740000002</c:v>
                </c:pt>
                <c:pt idx="54">
                  <c:v>2757.6175950000002</c:v>
                </c:pt>
                <c:pt idx="55">
                  <c:v>2796.1886669999999</c:v>
                </c:pt>
                <c:pt idx="56">
                  <c:v>2837.0080859999998</c:v>
                </c:pt>
                <c:pt idx="57">
                  <c:v>2875.5308660000001</c:v>
                </c:pt>
                <c:pt idx="58">
                  <c:v>2922.4714140000001</c:v>
                </c:pt>
                <c:pt idx="59">
                  <c:v>2966.015394</c:v>
                </c:pt>
                <c:pt idx="60">
                  <c:v>3012.0101380000001</c:v>
                </c:pt>
                <c:pt idx="61">
                  <c:v>3046.7192129999999</c:v>
                </c:pt>
                <c:pt idx="62">
                  <c:v>3090.8447200000001</c:v>
                </c:pt>
                <c:pt idx="63">
                  <c:v>3134.6614279999999</c:v>
                </c:pt>
                <c:pt idx="64">
                  <c:v>3194.1165599999999</c:v>
                </c:pt>
                <c:pt idx="65">
                  <c:v>3241.5889029999998</c:v>
                </c:pt>
                <c:pt idx="66">
                  <c:v>3284.439597</c:v>
                </c:pt>
                <c:pt idx="67">
                  <c:v>3331.409506</c:v>
                </c:pt>
                <c:pt idx="68">
                  <c:v>3385.4047270000001</c:v>
                </c:pt>
                <c:pt idx="69">
                  <c:v>3434.3453460000001</c:v>
                </c:pt>
                <c:pt idx="70">
                  <c:v>3485.3220019999999</c:v>
                </c:pt>
                <c:pt idx="71">
                  <c:v>3533.4578259999998</c:v>
                </c:pt>
                <c:pt idx="72">
                  <c:v>3590.4304480000001</c:v>
                </c:pt>
                <c:pt idx="73">
                  <c:v>3632.2732729999998</c:v>
                </c:pt>
                <c:pt idx="74">
                  <c:v>3680.7168219999999</c:v>
                </c:pt>
                <c:pt idx="75">
                  <c:v>3728.8989889999998</c:v>
                </c:pt>
                <c:pt idx="76">
                  <c:v>3784.2438820000002</c:v>
                </c:pt>
                <c:pt idx="77">
                  <c:v>3836.3221330000001</c:v>
                </c:pt>
                <c:pt idx="78">
                  <c:v>3885.6706330000002</c:v>
                </c:pt>
                <c:pt idx="79">
                  <c:v>3924.3341620000001</c:v>
                </c:pt>
                <c:pt idx="80">
                  <c:v>3964.117041</c:v>
                </c:pt>
                <c:pt idx="81">
                  <c:v>4011.9908519999999</c:v>
                </c:pt>
                <c:pt idx="82">
                  <c:v>4055.995786</c:v>
                </c:pt>
                <c:pt idx="83">
                  <c:v>4103.3409439999996</c:v>
                </c:pt>
                <c:pt idx="84">
                  <c:v>4157.5117460000001</c:v>
                </c:pt>
                <c:pt idx="85">
                  <c:v>4199.8187399999997</c:v>
                </c:pt>
                <c:pt idx="86">
                  <c:v>4248.2231099999999</c:v>
                </c:pt>
                <c:pt idx="87">
                  <c:v>4284.8855080000003</c:v>
                </c:pt>
                <c:pt idx="88">
                  <c:v>4327.9849489999997</c:v>
                </c:pt>
                <c:pt idx="89">
                  <c:v>4379.5870919999998</c:v>
                </c:pt>
                <c:pt idx="90">
                  <c:v>4427.7608220000002</c:v>
                </c:pt>
                <c:pt idx="91">
                  <c:v>4481.8816379999998</c:v>
                </c:pt>
                <c:pt idx="92">
                  <c:v>4530.6928010000001</c:v>
                </c:pt>
                <c:pt idx="93">
                  <c:v>4557.7011359999997</c:v>
                </c:pt>
                <c:pt idx="94">
                  <c:v>4629.9665329999998</c:v>
                </c:pt>
                <c:pt idx="95">
                  <c:v>4666.8542070000003</c:v>
                </c:pt>
                <c:pt idx="96">
                  <c:v>4720.8609619999997</c:v>
                </c:pt>
                <c:pt idx="97">
                  <c:v>4761.2994879999997</c:v>
                </c:pt>
                <c:pt idx="98">
                  <c:v>4801.7217440000004</c:v>
                </c:pt>
                <c:pt idx="99">
                  <c:v>4817.8019000000004</c:v>
                </c:pt>
                <c:pt idx="100">
                  <c:v>4904.8998110000002</c:v>
                </c:pt>
                <c:pt idx="101">
                  <c:v>4951.057092</c:v>
                </c:pt>
                <c:pt idx="102">
                  <c:v>4970.5842000000002</c:v>
                </c:pt>
                <c:pt idx="103">
                  <c:v>5053.6835769999998</c:v>
                </c:pt>
                <c:pt idx="104">
                  <c:v>5095.5746779999999</c:v>
                </c:pt>
                <c:pt idx="105">
                  <c:v>5155.8439200000003</c:v>
                </c:pt>
                <c:pt idx="106">
                  <c:v>5204.6677019999997</c:v>
                </c:pt>
                <c:pt idx="107">
                  <c:v>5247.7771190000003</c:v>
                </c:pt>
                <c:pt idx="108">
                  <c:v>5298.7698620000001</c:v>
                </c:pt>
                <c:pt idx="109">
                  <c:v>5350.2626289999998</c:v>
                </c:pt>
                <c:pt idx="110">
                  <c:v>5399.3871760000002</c:v>
                </c:pt>
                <c:pt idx="111">
                  <c:v>5450.3436490000004</c:v>
                </c:pt>
                <c:pt idx="112">
                  <c:v>5469.0489889999999</c:v>
                </c:pt>
                <c:pt idx="113">
                  <c:v>5502.9673620000003</c:v>
                </c:pt>
                <c:pt idx="114">
                  <c:v>5561.0249830000002</c:v>
                </c:pt>
                <c:pt idx="115">
                  <c:v>5606.6104960000002</c:v>
                </c:pt>
                <c:pt idx="116">
                  <c:v>5656.3506349999998</c:v>
                </c:pt>
                <c:pt idx="117">
                  <c:v>5697.426273</c:v>
                </c:pt>
                <c:pt idx="118">
                  <c:v>5750.3448799999996</c:v>
                </c:pt>
                <c:pt idx="119">
                  <c:v>5808.1683000000003</c:v>
                </c:pt>
                <c:pt idx="120">
                  <c:v>5861.2281290000001</c:v>
                </c:pt>
                <c:pt idx="121">
                  <c:v>5910.1458789999997</c:v>
                </c:pt>
                <c:pt idx="122">
                  <c:v>5956.6393120000002</c:v>
                </c:pt>
                <c:pt idx="123">
                  <c:v>6004.744651</c:v>
                </c:pt>
                <c:pt idx="124">
                  <c:v>6051.8659500000003</c:v>
                </c:pt>
                <c:pt idx="125">
                  <c:v>6066.3317989999996</c:v>
                </c:pt>
                <c:pt idx="126">
                  <c:v>6151.0871710000001</c:v>
                </c:pt>
                <c:pt idx="127">
                  <c:v>6204.8970829999998</c:v>
                </c:pt>
                <c:pt idx="128">
                  <c:v>6263.7056169999996</c:v>
                </c:pt>
                <c:pt idx="129">
                  <c:v>6308.3698880000002</c:v>
                </c:pt>
                <c:pt idx="130">
                  <c:v>6381.4604410000002</c:v>
                </c:pt>
                <c:pt idx="131">
                  <c:v>6448.0109730000004</c:v>
                </c:pt>
                <c:pt idx="132">
                  <c:v>6469.5461139999998</c:v>
                </c:pt>
                <c:pt idx="133">
                  <c:v>6518.9396939999997</c:v>
                </c:pt>
                <c:pt idx="134">
                  <c:v>6561.3490879999999</c:v>
                </c:pt>
                <c:pt idx="135">
                  <c:v>6615.0422760000001</c:v>
                </c:pt>
                <c:pt idx="136">
                  <c:v>6690.7230790000003</c:v>
                </c:pt>
                <c:pt idx="137">
                  <c:v>6733.3968860000004</c:v>
                </c:pt>
                <c:pt idx="138">
                  <c:v>6778.6555920000001</c:v>
                </c:pt>
                <c:pt idx="139">
                  <c:v>6813.4397140000001</c:v>
                </c:pt>
                <c:pt idx="140">
                  <c:v>6869.0894699999999</c:v>
                </c:pt>
                <c:pt idx="141">
                  <c:v>6923.3939540000001</c:v>
                </c:pt>
                <c:pt idx="142">
                  <c:v>6966.1512929999999</c:v>
                </c:pt>
                <c:pt idx="143">
                  <c:v>6994.1754090000004</c:v>
                </c:pt>
                <c:pt idx="144">
                  <c:v>7053.4264640000001</c:v>
                </c:pt>
                <c:pt idx="145">
                  <c:v>7090.244248</c:v>
                </c:pt>
                <c:pt idx="146">
                  <c:v>7153.0391659999996</c:v>
                </c:pt>
                <c:pt idx="147">
                  <c:v>7188.3381730000001</c:v>
                </c:pt>
                <c:pt idx="148">
                  <c:v>7253.0791760000002</c:v>
                </c:pt>
                <c:pt idx="149">
                  <c:v>7312.3417870000003</c:v>
                </c:pt>
                <c:pt idx="150">
                  <c:v>7363.0026109999999</c:v>
                </c:pt>
                <c:pt idx="151">
                  <c:v>7409.5637740000002</c:v>
                </c:pt>
                <c:pt idx="152">
                  <c:v>7463.9969609999998</c:v>
                </c:pt>
                <c:pt idx="153">
                  <c:v>7515.62986</c:v>
                </c:pt>
                <c:pt idx="154">
                  <c:v>7564.8361969999996</c:v>
                </c:pt>
                <c:pt idx="155">
                  <c:v>7611.8929399999997</c:v>
                </c:pt>
                <c:pt idx="156">
                  <c:v>7661.9960540000002</c:v>
                </c:pt>
                <c:pt idx="157">
                  <c:v>7691.3709479999998</c:v>
                </c:pt>
                <c:pt idx="158">
                  <c:v>7757.4333619999998</c:v>
                </c:pt>
                <c:pt idx="159">
                  <c:v>7806.5241679999999</c:v>
                </c:pt>
                <c:pt idx="160">
                  <c:v>7856.7586629999996</c:v>
                </c:pt>
                <c:pt idx="161">
                  <c:v>7907.2807119999998</c:v>
                </c:pt>
                <c:pt idx="162">
                  <c:v>7956.3122910000002</c:v>
                </c:pt>
                <c:pt idx="163">
                  <c:v>8006.3657169999997</c:v>
                </c:pt>
                <c:pt idx="164">
                  <c:v>8050.3390529999997</c:v>
                </c:pt>
                <c:pt idx="165">
                  <c:v>8092.3645390000001</c:v>
                </c:pt>
                <c:pt idx="166">
                  <c:v>8142.1244470000001</c:v>
                </c:pt>
                <c:pt idx="167">
                  <c:v>8205.1921669999992</c:v>
                </c:pt>
                <c:pt idx="168">
                  <c:v>8240.1889950000004</c:v>
                </c:pt>
                <c:pt idx="169">
                  <c:v>8290.1217639999995</c:v>
                </c:pt>
                <c:pt idx="170">
                  <c:v>8339.8089029999992</c:v>
                </c:pt>
                <c:pt idx="171">
                  <c:v>8390.3191279999992</c:v>
                </c:pt>
                <c:pt idx="172">
                  <c:v>8433.6156589999991</c:v>
                </c:pt>
                <c:pt idx="173">
                  <c:v>8475.6314419999999</c:v>
                </c:pt>
                <c:pt idx="174">
                  <c:v>8524.597882</c:v>
                </c:pt>
                <c:pt idx="175">
                  <c:v>8570.5086229999997</c:v>
                </c:pt>
                <c:pt idx="176">
                  <c:v>8617.1667319999997</c:v>
                </c:pt>
                <c:pt idx="177">
                  <c:v>8671.6708980000003</c:v>
                </c:pt>
                <c:pt idx="178">
                  <c:v>8719.0787959999998</c:v>
                </c:pt>
                <c:pt idx="179">
                  <c:v>8744.4672750000009</c:v>
                </c:pt>
                <c:pt idx="180">
                  <c:v>8816.412096</c:v>
                </c:pt>
                <c:pt idx="181">
                  <c:v>8854.1706830000003</c:v>
                </c:pt>
                <c:pt idx="182">
                  <c:v>8905.2311179999997</c:v>
                </c:pt>
                <c:pt idx="183">
                  <c:v>8961.9139570000007</c:v>
                </c:pt>
                <c:pt idx="184">
                  <c:v>9021.7990000000009</c:v>
                </c:pt>
                <c:pt idx="185">
                  <c:v>9072.1085220000004</c:v>
                </c:pt>
                <c:pt idx="186">
                  <c:v>9121.4161980000008</c:v>
                </c:pt>
                <c:pt idx="187">
                  <c:v>9166.9779070000004</c:v>
                </c:pt>
                <c:pt idx="188">
                  <c:v>9219.1007200000004</c:v>
                </c:pt>
                <c:pt idx="189">
                  <c:v>9258.4200209999999</c:v>
                </c:pt>
                <c:pt idx="190">
                  <c:v>9321.1241050000008</c:v>
                </c:pt>
                <c:pt idx="191">
                  <c:v>9367.6266300000007</c:v>
                </c:pt>
                <c:pt idx="192">
                  <c:v>9409.0226110000003</c:v>
                </c:pt>
                <c:pt idx="193">
                  <c:v>9446.4078000000009</c:v>
                </c:pt>
                <c:pt idx="194">
                  <c:v>9504.8175449999999</c:v>
                </c:pt>
                <c:pt idx="195">
                  <c:v>9562.6430739999996</c:v>
                </c:pt>
                <c:pt idx="196">
                  <c:v>9601.969126</c:v>
                </c:pt>
                <c:pt idx="197">
                  <c:v>9649.0104040000006</c:v>
                </c:pt>
                <c:pt idx="198">
                  <c:v>9723.3354849999996</c:v>
                </c:pt>
                <c:pt idx="199">
                  <c:v>9775.9444249999997</c:v>
                </c:pt>
                <c:pt idx="200">
                  <c:v>9840.9422940000004</c:v>
                </c:pt>
                <c:pt idx="201">
                  <c:v>9875.2118040000005</c:v>
                </c:pt>
                <c:pt idx="202">
                  <c:v>9924.8522740000008</c:v>
                </c:pt>
                <c:pt idx="203">
                  <c:v>9951.1594370000003</c:v>
                </c:pt>
                <c:pt idx="204">
                  <c:v>10031.521967999999</c:v>
                </c:pt>
                <c:pt idx="205">
                  <c:v>10071.154374</c:v>
                </c:pt>
                <c:pt idx="206">
                  <c:v>10124.841538000001</c:v>
                </c:pt>
                <c:pt idx="207">
                  <c:v>10175.370315</c:v>
                </c:pt>
                <c:pt idx="208">
                  <c:v>10217.072303000001</c:v>
                </c:pt>
                <c:pt idx="209">
                  <c:v>10285.252899999999</c:v>
                </c:pt>
                <c:pt idx="210">
                  <c:v>10319.401561000001</c:v>
                </c:pt>
                <c:pt idx="211">
                  <c:v>10388.107958000001</c:v>
                </c:pt>
                <c:pt idx="212">
                  <c:v>10421.173427</c:v>
                </c:pt>
                <c:pt idx="213">
                  <c:v>10471.963082</c:v>
                </c:pt>
                <c:pt idx="214">
                  <c:v>10512.070487000001</c:v>
                </c:pt>
                <c:pt idx="215">
                  <c:v>10549.291915</c:v>
                </c:pt>
                <c:pt idx="216">
                  <c:v>10594.383003999999</c:v>
                </c:pt>
                <c:pt idx="217">
                  <c:v>10680.486645000001</c:v>
                </c:pt>
                <c:pt idx="218">
                  <c:v>10710.445551000001</c:v>
                </c:pt>
                <c:pt idx="219">
                  <c:v>10776.856382</c:v>
                </c:pt>
                <c:pt idx="220">
                  <c:v>10805.709806000001</c:v>
                </c:pt>
                <c:pt idx="221">
                  <c:v>10855.453597</c:v>
                </c:pt>
                <c:pt idx="222">
                  <c:v>10905.884378999999</c:v>
                </c:pt>
                <c:pt idx="223">
                  <c:v>10955.07849</c:v>
                </c:pt>
                <c:pt idx="224">
                  <c:v>11049.801753</c:v>
                </c:pt>
                <c:pt idx="225">
                  <c:v>11094.134017</c:v>
                </c:pt>
                <c:pt idx="226">
                  <c:v>11158.611365999999</c:v>
                </c:pt>
                <c:pt idx="227">
                  <c:v>11189.898528</c:v>
                </c:pt>
                <c:pt idx="228">
                  <c:v>11234.715733999999</c:v>
                </c:pt>
                <c:pt idx="229">
                  <c:v>11267.928667</c:v>
                </c:pt>
                <c:pt idx="230">
                  <c:v>11341.139305999999</c:v>
                </c:pt>
                <c:pt idx="231">
                  <c:v>11382.148918999999</c:v>
                </c:pt>
                <c:pt idx="232">
                  <c:v>11494.790800000001</c:v>
                </c:pt>
                <c:pt idx="233">
                  <c:v>11522.629523</c:v>
                </c:pt>
                <c:pt idx="234">
                  <c:v>11563.689576000001</c:v>
                </c:pt>
                <c:pt idx="235">
                  <c:v>11590.034007</c:v>
                </c:pt>
                <c:pt idx="236">
                  <c:v>11653.92697</c:v>
                </c:pt>
                <c:pt idx="237">
                  <c:v>11711.875196000001</c:v>
                </c:pt>
                <c:pt idx="238">
                  <c:v>11762.679719</c:v>
                </c:pt>
                <c:pt idx="239">
                  <c:v>11807.177928999999</c:v>
                </c:pt>
                <c:pt idx="240">
                  <c:v>11846.055498</c:v>
                </c:pt>
                <c:pt idx="241">
                  <c:v>11894.031188000001</c:v>
                </c:pt>
                <c:pt idx="242">
                  <c:v>11947.764397000001</c:v>
                </c:pt>
                <c:pt idx="243">
                  <c:v>12000.636493</c:v>
                </c:pt>
                <c:pt idx="244">
                  <c:v>12057.904492</c:v>
                </c:pt>
                <c:pt idx="245">
                  <c:v>12105.646014</c:v>
                </c:pt>
                <c:pt idx="246">
                  <c:v>12158.287117</c:v>
                </c:pt>
                <c:pt idx="247">
                  <c:v>12210.8922</c:v>
                </c:pt>
                <c:pt idx="248">
                  <c:v>12254.336380000001</c:v>
                </c:pt>
                <c:pt idx="249">
                  <c:v>12300.315039999999</c:v>
                </c:pt>
                <c:pt idx="250">
                  <c:v>12344.73633</c:v>
                </c:pt>
                <c:pt idx="251">
                  <c:v>12388.240358999999</c:v>
                </c:pt>
                <c:pt idx="252">
                  <c:v>12438.102056</c:v>
                </c:pt>
                <c:pt idx="253">
                  <c:v>12506.059143</c:v>
                </c:pt>
                <c:pt idx="254">
                  <c:v>12561.641308</c:v>
                </c:pt>
                <c:pt idx="255">
                  <c:v>12612.024251999999</c:v>
                </c:pt>
                <c:pt idx="256">
                  <c:v>12661.103428</c:v>
                </c:pt>
                <c:pt idx="257">
                  <c:v>12709.987663</c:v>
                </c:pt>
                <c:pt idx="258">
                  <c:v>12755.677338</c:v>
                </c:pt>
                <c:pt idx="259">
                  <c:v>12800.039274999999</c:v>
                </c:pt>
                <c:pt idx="260">
                  <c:v>12847.494605</c:v>
                </c:pt>
                <c:pt idx="261">
                  <c:v>12898.567026000001</c:v>
                </c:pt>
                <c:pt idx="262">
                  <c:v>12950.21098</c:v>
                </c:pt>
                <c:pt idx="263">
                  <c:v>13012.863520999999</c:v>
                </c:pt>
                <c:pt idx="264">
                  <c:v>13065.405628</c:v>
                </c:pt>
                <c:pt idx="265">
                  <c:v>13115.130549</c:v>
                </c:pt>
                <c:pt idx="266">
                  <c:v>13159.855097</c:v>
                </c:pt>
                <c:pt idx="267">
                  <c:v>13209.376607</c:v>
                </c:pt>
                <c:pt idx="268">
                  <c:v>13258.841627</c:v>
                </c:pt>
                <c:pt idx="269">
                  <c:v>13307.041128000001</c:v>
                </c:pt>
                <c:pt idx="270">
                  <c:v>13359.837637000001</c:v>
                </c:pt>
                <c:pt idx="271">
                  <c:v>13409.937803000001</c:v>
                </c:pt>
                <c:pt idx="272">
                  <c:v>13470.501769</c:v>
                </c:pt>
                <c:pt idx="273">
                  <c:v>13525.713809000001</c:v>
                </c:pt>
                <c:pt idx="274">
                  <c:v>13574.559039</c:v>
                </c:pt>
                <c:pt idx="275">
                  <c:v>13623.987805000001</c:v>
                </c:pt>
                <c:pt idx="276">
                  <c:v>13672.965545999999</c:v>
                </c:pt>
                <c:pt idx="277">
                  <c:v>13722.776055</c:v>
                </c:pt>
                <c:pt idx="278">
                  <c:v>13776.128224</c:v>
                </c:pt>
                <c:pt idx="279">
                  <c:v>13801.957490999999</c:v>
                </c:pt>
                <c:pt idx="280">
                  <c:v>13830.679045999999</c:v>
                </c:pt>
              </c:numCache>
            </c:numRef>
          </c:xVal>
          <c:yVal>
            <c:numRef>
              <c:f>'cross-section var table'!$L$2:$L$540</c:f>
              <c:numCache>
                <c:formatCode>General</c:formatCode>
                <c:ptCount val="281"/>
                <c:pt idx="0">
                  <c:v>15.538146971201611</c:v>
                </c:pt>
                <c:pt idx="1">
                  <c:v>10.305248766657275</c:v>
                </c:pt>
                <c:pt idx="2">
                  <c:v>17.875275165749525</c:v>
                </c:pt>
                <c:pt idx="3">
                  <c:v>9.406684124269665</c:v>
                </c:pt>
                <c:pt idx="4">
                  <c:v>11.913296971523279</c:v>
                </c:pt>
                <c:pt idx="5">
                  <c:v>8.9760420109228907</c:v>
                </c:pt>
                <c:pt idx="6">
                  <c:v>10.631235229496413</c:v>
                </c:pt>
                <c:pt idx="7">
                  <c:v>11.83159736985554</c:v>
                </c:pt>
                <c:pt idx="8">
                  <c:v>12.114499015171679</c:v>
                </c:pt>
                <c:pt idx="9">
                  <c:v>11.907083536044432</c:v>
                </c:pt>
                <c:pt idx="10">
                  <c:v>13.097902852203974</c:v>
                </c:pt>
                <c:pt idx="11">
                  <c:v>12.448618506493608</c:v>
                </c:pt>
                <c:pt idx="12">
                  <c:v>12.937493511556671</c:v>
                </c:pt>
                <c:pt idx="13">
                  <c:v>10.787939199806626</c:v>
                </c:pt>
                <c:pt idx="14">
                  <c:v>9.7957393303586873</c:v>
                </c:pt>
                <c:pt idx="15">
                  <c:v>13.67461316527427</c:v>
                </c:pt>
                <c:pt idx="16">
                  <c:v>12.93135281130043</c:v>
                </c:pt>
                <c:pt idx="17">
                  <c:v>16.317439346079283</c:v>
                </c:pt>
                <c:pt idx="18">
                  <c:v>12.12406584867079</c:v>
                </c:pt>
                <c:pt idx="19">
                  <c:v>10.657769194045471</c:v>
                </c:pt>
                <c:pt idx="20">
                  <c:v>10.629789082708832</c:v>
                </c:pt>
                <c:pt idx="21">
                  <c:v>10.67165777711566</c:v>
                </c:pt>
                <c:pt idx="22">
                  <c:v>19.471757057757117</c:v>
                </c:pt>
                <c:pt idx="23">
                  <c:v>11.126699645288085</c:v>
                </c:pt>
                <c:pt idx="24">
                  <c:v>9.2125698675044649</c:v>
                </c:pt>
                <c:pt idx="25">
                  <c:v>20.792042060726729</c:v>
                </c:pt>
                <c:pt idx="26">
                  <c:v>14.356573651156202</c:v>
                </c:pt>
                <c:pt idx="27">
                  <c:v>13.968624042427894</c:v>
                </c:pt>
                <c:pt idx="28">
                  <c:v>20.542095055345985</c:v>
                </c:pt>
                <c:pt idx="29">
                  <c:v>13.611408655242583</c:v>
                </c:pt>
                <c:pt idx="30">
                  <c:v>10.278073861035383</c:v>
                </c:pt>
                <c:pt idx="31">
                  <c:v>11.204635810441067</c:v>
                </c:pt>
                <c:pt idx="32">
                  <c:v>11.423765626009939</c:v>
                </c:pt>
                <c:pt idx="33">
                  <c:v>19.667117764882732</c:v>
                </c:pt>
                <c:pt idx="34">
                  <c:v>17.025397472272374</c:v>
                </c:pt>
                <c:pt idx="35">
                  <c:v>18.790362004950495</c:v>
                </c:pt>
                <c:pt idx="36">
                  <c:v>20.50735963748906</c:v>
                </c:pt>
                <c:pt idx="37">
                  <c:v>27.618941775701142</c:v>
                </c:pt>
                <c:pt idx="38">
                  <c:v>21.983248498088596</c:v>
                </c:pt>
                <c:pt idx="39">
                  <c:v>21.049690214678023</c:v>
                </c:pt>
                <c:pt idx="40">
                  <c:v>21.92614274890148</c:v>
                </c:pt>
                <c:pt idx="41">
                  <c:v>27.285973980530454</c:v>
                </c:pt>
                <c:pt idx="42">
                  <c:v>26.741318563175227</c:v>
                </c:pt>
                <c:pt idx="43">
                  <c:v>22.056019238853626</c:v>
                </c:pt>
                <c:pt idx="44">
                  <c:v>28.674502502821987</c:v>
                </c:pt>
                <c:pt idx="45">
                  <c:v>29.417779242941592</c:v>
                </c:pt>
                <c:pt idx="46">
                  <c:v>16.752834342117545</c:v>
                </c:pt>
                <c:pt idx="47">
                  <c:v>39.936146821215594</c:v>
                </c:pt>
                <c:pt idx="48">
                  <c:v>38.336893418139752</c:v>
                </c:pt>
                <c:pt idx="49">
                  <c:v>23.423848221141682</c:v>
                </c:pt>
                <c:pt idx="50">
                  <c:v>26.831723656149318</c:v>
                </c:pt>
                <c:pt idx="51">
                  <c:v>27.23042632814813</c:v>
                </c:pt>
                <c:pt idx="52">
                  <c:v>25.874517836753054</c:v>
                </c:pt>
                <c:pt idx="53">
                  <c:v>22.792502371095392</c:v>
                </c:pt>
                <c:pt idx="54">
                  <c:v>23.75956374691259</c:v>
                </c:pt>
                <c:pt idx="55">
                  <c:v>23.441319340862357</c:v>
                </c:pt>
                <c:pt idx="56">
                  <c:v>24.634640462834501</c:v>
                </c:pt>
                <c:pt idx="57">
                  <c:v>23.803181548463748</c:v>
                </c:pt>
                <c:pt idx="58">
                  <c:v>21.582195623916867</c:v>
                </c:pt>
                <c:pt idx="59">
                  <c:v>15.792382894338548</c:v>
                </c:pt>
                <c:pt idx="60">
                  <c:v>13.836758165374702</c:v>
                </c:pt>
                <c:pt idx="61">
                  <c:v>23.366337978920026</c:v>
                </c:pt>
                <c:pt idx="62">
                  <c:v>24.246681432203104</c:v>
                </c:pt>
                <c:pt idx="63">
                  <c:v>26.917392416628658</c:v>
                </c:pt>
                <c:pt idx="64">
                  <c:v>19.17222220781327</c:v>
                </c:pt>
                <c:pt idx="65">
                  <c:v>17.030043655919702</c:v>
                </c:pt>
                <c:pt idx="66">
                  <c:v>21.321054311427432</c:v>
                </c:pt>
                <c:pt idx="67">
                  <c:v>21.439377290562611</c:v>
                </c:pt>
                <c:pt idx="68">
                  <c:v>19.215751006036218</c:v>
                </c:pt>
                <c:pt idx="69">
                  <c:v>18.753086040132889</c:v>
                </c:pt>
                <c:pt idx="70">
                  <c:v>21.715540150875253</c:v>
                </c:pt>
                <c:pt idx="71">
                  <c:v>24.63046328218962</c:v>
                </c:pt>
                <c:pt idx="72">
                  <c:v>15.557488423589257</c:v>
                </c:pt>
                <c:pt idx="73">
                  <c:v>17.850456126598488</c:v>
                </c:pt>
                <c:pt idx="74">
                  <c:v>25.814353131483813</c:v>
                </c:pt>
                <c:pt idx="75">
                  <c:v>20.877975085453919</c:v>
                </c:pt>
                <c:pt idx="76">
                  <c:v>22.525511300537264</c:v>
                </c:pt>
                <c:pt idx="77">
                  <c:v>18.119792403894085</c:v>
                </c:pt>
                <c:pt idx="78">
                  <c:v>17.682924726146805</c:v>
                </c:pt>
                <c:pt idx="79">
                  <c:v>27.089734523015487</c:v>
                </c:pt>
                <c:pt idx="80">
                  <c:v>43.08245796660173</c:v>
                </c:pt>
                <c:pt idx="81">
                  <c:v>16.839635619334739</c:v>
                </c:pt>
                <c:pt idx="82">
                  <c:v>13.897006403013183</c:v>
                </c:pt>
                <c:pt idx="83">
                  <c:v>19.140287795648131</c:v>
                </c:pt>
                <c:pt idx="84">
                  <c:v>21.431147161365487</c:v>
                </c:pt>
                <c:pt idx="85">
                  <c:v>25.145097067745315</c:v>
                </c:pt>
                <c:pt idx="86">
                  <c:v>23.555975515282526</c:v>
                </c:pt>
                <c:pt idx="87">
                  <c:v>23.561247621371184</c:v>
                </c:pt>
                <c:pt idx="88">
                  <c:v>10.765731824661428</c:v>
                </c:pt>
                <c:pt idx="89">
                  <c:v>17.837679592014247</c:v>
                </c:pt>
                <c:pt idx="90">
                  <c:v>15.981262304066714</c:v>
                </c:pt>
                <c:pt idx="91">
                  <c:v>15.676782404076203</c:v>
                </c:pt>
                <c:pt idx="92">
                  <c:v>18.692426141450408</c:v>
                </c:pt>
                <c:pt idx="93">
                  <c:v>15.494821807115164</c:v>
                </c:pt>
                <c:pt idx="94">
                  <c:v>14.010623339658443</c:v>
                </c:pt>
                <c:pt idx="95">
                  <c:v>24.814096033758872</c:v>
                </c:pt>
                <c:pt idx="96">
                  <c:v>17.804947594417925</c:v>
                </c:pt>
                <c:pt idx="97">
                  <c:v>31.068593035165694</c:v>
                </c:pt>
                <c:pt idx="98">
                  <c:v>28.649917972615054</c:v>
                </c:pt>
                <c:pt idx="99">
                  <c:v>11.749098470113491</c:v>
                </c:pt>
                <c:pt idx="100">
                  <c:v>13.818507981837996</c:v>
                </c:pt>
                <c:pt idx="101">
                  <c:v>15.356491422686506</c:v>
                </c:pt>
                <c:pt idx="102">
                  <c:v>13.342070642318971</c:v>
                </c:pt>
                <c:pt idx="103">
                  <c:v>11.467501393238479</c:v>
                </c:pt>
                <c:pt idx="104">
                  <c:v>13.641987630062971</c:v>
                </c:pt>
                <c:pt idx="105">
                  <c:v>14.268822467904148</c:v>
                </c:pt>
                <c:pt idx="106">
                  <c:v>30.534952489015428</c:v>
                </c:pt>
                <c:pt idx="107">
                  <c:v>15.536685251459868</c:v>
                </c:pt>
                <c:pt idx="108">
                  <c:v>16.872782079810118</c:v>
                </c:pt>
                <c:pt idx="109">
                  <c:v>11.563594143664952</c:v>
                </c:pt>
                <c:pt idx="110">
                  <c:v>16.47837396724519</c:v>
                </c:pt>
                <c:pt idx="111">
                  <c:v>17.407600958679566</c:v>
                </c:pt>
                <c:pt idx="112">
                  <c:v>16.687456054644681</c:v>
                </c:pt>
                <c:pt idx="113">
                  <c:v>17.598747918748003</c:v>
                </c:pt>
                <c:pt idx="114">
                  <c:v>18.94784856927706</c:v>
                </c:pt>
                <c:pt idx="115">
                  <c:v>15.649160185967879</c:v>
                </c:pt>
                <c:pt idx="116">
                  <c:v>15.199336597734311</c:v>
                </c:pt>
                <c:pt idx="117">
                  <c:v>14.209787185228198</c:v>
                </c:pt>
                <c:pt idx="118">
                  <c:v>19.714920221899405</c:v>
                </c:pt>
                <c:pt idx="119">
                  <c:v>15.061431432896148</c:v>
                </c:pt>
                <c:pt idx="120">
                  <c:v>11.714835000427509</c:v>
                </c:pt>
                <c:pt idx="121">
                  <c:v>11.066649886768051</c:v>
                </c:pt>
                <c:pt idx="122">
                  <c:v>16.423584393466875</c:v>
                </c:pt>
                <c:pt idx="123">
                  <c:v>16.551984995586896</c:v>
                </c:pt>
                <c:pt idx="124">
                  <c:v>23.869455598332749</c:v>
                </c:pt>
                <c:pt idx="125">
                  <c:v>22.050954367353459</c:v>
                </c:pt>
                <c:pt idx="126">
                  <c:v>35.717390220517721</c:v>
                </c:pt>
                <c:pt idx="127">
                  <c:v>33.933254849498589</c:v>
                </c:pt>
                <c:pt idx="128">
                  <c:v>22.553622251273868</c:v>
                </c:pt>
                <c:pt idx="129">
                  <c:v>18.710697437064873</c:v>
                </c:pt>
                <c:pt idx="130">
                  <c:v>15.400610512352864</c:v>
                </c:pt>
                <c:pt idx="131">
                  <c:v>15.696701142352669</c:v>
                </c:pt>
                <c:pt idx="132">
                  <c:v>34.197099030506244</c:v>
                </c:pt>
                <c:pt idx="133">
                  <c:v>20.343690280129305</c:v>
                </c:pt>
                <c:pt idx="134">
                  <c:v>34.106612386341979</c:v>
                </c:pt>
                <c:pt idx="135">
                  <c:v>34.788172522487891</c:v>
                </c:pt>
                <c:pt idx="136">
                  <c:v>21.014340927678564</c:v>
                </c:pt>
                <c:pt idx="137">
                  <c:v>24.234765811275135</c:v>
                </c:pt>
                <c:pt idx="138">
                  <c:v>29.966427492568442</c:v>
                </c:pt>
                <c:pt idx="139">
                  <c:v>28.320574031055141</c:v>
                </c:pt>
                <c:pt idx="140">
                  <c:v>20.741809154789401</c:v>
                </c:pt>
                <c:pt idx="141">
                  <c:v>19.103301767356971</c:v>
                </c:pt>
                <c:pt idx="142">
                  <c:v>18.904314914686971</c:v>
                </c:pt>
                <c:pt idx="143">
                  <c:v>15.412242011644462</c:v>
                </c:pt>
                <c:pt idx="144">
                  <c:v>19.433490340544147</c:v>
                </c:pt>
                <c:pt idx="145">
                  <c:v>22.730761378050637</c:v>
                </c:pt>
                <c:pt idx="146">
                  <c:v>18.024601075054864</c:v>
                </c:pt>
                <c:pt idx="147">
                  <c:v>19.996573590246136</c:v>
                </c:pt>
                <c:pt idx="148">
                  <c:v>23.130425473725335</c:v>
                </c:pt>
                <c:pt idx="149">
                  <c:v>14.471240236843913</c:v>
                </c:pt>
                <c:pt idx="150">
                  <c:v>20.386254038179448</c:v>
                </c:pt>
                <c:pt idx="151">
                  <c:v>17.253770547159284</c:v>
                </c:pt>
                <c:pt idx="152">
                  <c:v>19.847451257735209</c:v>
                </c:pt>
                <c:pt idx="153">
                  <c:v>19.102246971378882</c:v>
                </c:pt>
                <c:pt idx="154">
                  <c:v>17.685717210846708</c:v>
                </c:pt>
                <c:pt idx="155">
                  <c:v>20.472230410608862</c:v>
                </c:pt>
                <c:pt idx="156">
                  <c:v>23.44411215689367</c:v>
                </c:pt>
                <c:pt idx="157">
                  <c:v>23.611114860810037</c:v>
                </c:pt>
                <c:pt idx="158">
                  <c:v>22.894381275144564</c:v>
                </c:pt>
                <c:pt idx="159">
                  <c:v>27.834074573820853</c:v>
                </c:pt>
                <c:pt idx="160">
                  <c:v>15.260607213634563</c:v>
                </c:pt>
                <c:pt idx="161">
                  <c:v>13.67265064166247</c:v>
                </c:pt>
                <c:pt idx="162">
                  <c:v>13.699407436866245</c:v>
                </c:pt>
                <c:pt idx="163">
                  <c:v>18.465646352018833</c:v>
                </c:pt>
                <c:pt idx="164">
                  <c:v>46.601066245694298</c:v>
                </c:pt>
                <c:pt idx="165">
                  <c:v>32.171753472222242</c:v>
                </c:pt>
                <c:pt idx="166">
                  <c:v>20.340027347809439</c:v>
                </c:pt>
                <c:pt idx="167">
                  <c:v>22.433940809702968</c:v>
                </c:pt>
                <c:pt idx="168">
                  <c:v>11.45086385678583</c:v>
                </c:pt>
                <c:pt idx="169">
                  <c:v>20.564885985394412</c:v>
                </c:pt>
                <c:pt idx="170">
                  <c:v>22.714161051109269</c:v>
                </c:pt>
                <c:pt idx="171">
                  <c:v>25.293161507661463</c:v>
                </c:pt>
                <c:pt idx="172">
                  <c:v>25.263936572890024</c:v>
                </c:pt>
                <c:pt idx="173">
                  <c:v>31.055255165807811</c:v>
                </c:pt>
                <c:pt idx="174">
                  <c:v>16.67784921419242</c:v>
                </c:pt>
                <c:pt idx="175">
                  <c:v>19.560362249085077</c:v>
                </c:pt>
                <c:pt idx="176">
                  <c:v>15.32287190626959</c:v>
                </c:pt>
                <c:pt idx="177">
                  <c:v>22.074479098580557</c:v>
                </c:pt>
                <c:pt idx="178">
                  <c:v>21.450585437969664</c:v>
                </c:pt>
                <c:pt idx="179">
                  <c:v>15.310465761177136</c:v>
                </c:pt>
                <c:pt idx="180">
                  <c:v>19.868151905775381</c:v>
                </c:pt>
                <c:pt idx="181">
                  <c:v>30.111611973392684</c:v>
                </c:pt>
                <c:pt idx="182">
                  <c:v>29.011615399648459</c:v>
                </c:pt>
                <c:pt idx="183">
                  <c:v>18.708228386696177</c:v>
                </c:pt>
                <c:pt idx="184">
                  <c:v>26.970025632579823</c:v>
                </c:pt>
                <c:pt idx="185">
                  <c:v>22.800674576211495</c:v>
                </c:pt>
                <c:pt idx="186">
                  <c:v>32.715518334413972</c:v>
                </c:pt>
                <c:pt idx="187">
                  <c:v>18.9949068311013</c:v>
                </c:pt>
                <c:pt idx="188">
                  <c:v>14.38081772529446</c:v>
                </c:pt>
                <c:pt idx="189">
                  <c:v>14.277094520109475</c:v>
                </c:pt>
                <c:pt idx="190">
                  <c:v>21.986768743696167</c:v>
                </c:pt>
                <c:pt idx="191">
                  <c:v>21.353219383657287</c:v>
                </c:pt>
                <c:pt idx="192">
                  <c:v>31.217874877937827</c:v>
                </c:pt>
                <c:pt idx="193">
                  <c:v>17.542677180906768</c:v>
                </c:pt>
                <c:pt idx="194">
                  <c:v>19.263554207700228</c:v>
                </c:pt>
                <c:pt idx="195">
                  <c:v>18.71579461116497</c:v>
                </c:pt>
                <c:pt idx="196">
                  <c:v>19.932830423202059</c:v>
                </c:pt>
                <c:pt idx="197">
                  <c:v>12.763103028118314</c:v>
                </c:pt>
                <c:pt idx="198">
                  <c:v>19.874230076303625</c:v>
                </c:pt>
                <c:pt idx="199">
                  <c:v>18.851685116573371</c:v>
                </c:pt>
                <c:pt idx="200">
                  <c:v>15.184893132261095</c:v>
                </c:pt>
                <c:pt idx="201">
                  <c:v>17.077147394136887</c:v>
                </c:pt>
                <c:pt idx="202">
                  <c:v>15.276473775181913</c:v>
                </c:pt>
                <c:pt idx="203">
                  <c:v>14.158584058619173</c:v>
                </c:pt>
                <c:pt idx="204">
                  <c:v>26.159282114105643</c:v>
                </c:pt>
                <c:pt idx="205">
                  <c:v>26.267564318894678</c:v>
                </c:pt>
                <c:pt idx="206">
                  <c:v>18.794650925220644</c:v>
                </c:pt>
                <c:pt idx="207">
                  <c:v>12.902652125028103</c:v>
                </c:pt>
                <c:pt idx="208">
                  <c:v>15.396772268436361</c:v>
                </c:pt>
                <c:pt idx="209">
                  <c:v>17.08694323020152</c:v>
                </c:pt>
                <c:pt idx="210">
                  <c:v>18.000326358695727</c:v>
                </c:pt>
                <c:pt idx="211">
                  <c:v>13.078217669246646</c:v>
                </c:pt>
                <c:pt idx="212">
                  <c:v>18.400976931490504</c:v>
                </c:pt>
                <c:pt idx="213">
                  <c:v>44.872830355110061</c:v>
                </c:pt>
                <c:pt idx="214">
                  <c:v>26.66073379535252</c:v>
                </c:pt>
                <c:pt idx="215">
                  <c:v>20.345130791733506</c:v>
                </c:pt>
                <c:pt idx="216">
                  <c:v>15.453071657729524</c:v>
                </c:pt>
                <c:pt idx="217">
                  <c:v>18.614015669465598</c:v>
                </c:pt>
                <c:pt idx="218">
                  <c:v>14.694890226644368</c:v>
                </c:pt>
                <c:pt idx="219">
                  <c:v>12.345750072491787</c:v>
                </c:pt>
                <c:pt idx="220">
                  <c:v>11.654295177659415</c:v>
                </c:pt>
                <c:pt idx="221">
                  <c:v>15.370188250419044</c:v>
                </c:pt>
                <c:pt idx="222">
                  <c:v>16.757539772439959</c:v>
                </c:pt>
                <c:pt idx="223">
                  <c:v>16.400332534116117</c:v>
                </c:pt>
                <c:pt idx="224">
                  <c:v>26.327281538221104</c:v>
                </c:pt>
                <c:pt idx="225">
                  <c:v>15.009254350891041</c:v>
                </c:pt>
                <c:pt idx="226">
                  <c:v>11.59053860973499</c:v>
                </c:pt>
                <c:pt idx="227">
                  <c:v>11.265506030908421</c:v>
                </c:pt>
                <c:pt idx="228">
                  <c:v>13.576795304417097</c:v>
                </c:pt>
                <c:pt idx="229">
                  <c:v>14.994645812512529</c:v>
                </c:pt>
                <c:pt idx="230">
                  <c:v>10.461242892946645</c:v>
                </c:pt>
                <c:pt idx="231">
                  <c:v>15.413068781810418</c:v>
                </c:pt>
                <c:pt idx="232">
                  <c:v>16.388623557942932</c:v>
                </c:pt>
                <c:pt idx="233">
                  <c:v>12.80208112313116</c:v>
                </c:pt>
                <c:pt idx="234">
                  <c:v>15.559524968859698</c:v>
                </c:pt>
                <c:pt idx="235">
                  <c:v>15.044042402528952</c:v>
                </c:pt>
                <c:pt idx="236">
                  <c:v>13.593297145328778</c:v>
                </c:pt>
                <c:pt idx="237">
                  <c:v>11.640643776824099</c:v>
                </c:pt>
                <c:pt idx="238">
                  <c:v>11.157338460798966</c:v>
                </c:pt>
                <c:pt idx="239">
                  <c:v>11.258199198970727</c:v>
                </c:pt>
                <c:pt idx="240">
                  <c:v>17.504782343761715</c:v>
                </c:pt>
                <c:pt idx="241">
                  <c:v>11.751793243336186</c:v>
                </c:pt>
                <c:pt idx="242">
                  <c:v>11.086029094593661</c:v>
                </c:pt>
                <c:pt idx="243">
                  <c:v>12.929147370802372</c:v>
                </c:pt>
                <c:pt idx="244">
                  <c:v>10.974368055182854</c:v>
                </c:pt>
                <c:pt idx="245">
                  <c:v>11.28811616679255</c:v>
                </c:pt>
                <c:pt idx="246">
                  <c:v>12.113316168378621</c:v>
                </c:pt>
                <c:pt idx="247">
                  <c:v>14.527274951129437</c:v>
                </c:pt>
                <c:pt idx="248">
                  <c:v>12.650113204045653</c:v>
                </c:pt>
                <c:pt idx="249">
                  <c:v>15.041945752733454</c:v>
                </c:pt>
                <c:pt idx="250">
                  <c:v>10.420959485154325</c:v>
                </c:pt>
                <c:pt idx="251">
                  <c:v>9.8465379345506054</c:v>
                </c:pt>
                <c:pt idx="252">
                  <c:v>9.6622418772563545</c:v>
                </c:pt>
                <c:pt idx="253">
                  <c:v>15.635216116122143</c:v>
                </c:pt>
                <c:pt idx="254">
                  <c:v>11.33757881509413</c:v>
                </c:pt>
                <c:pt idx="255">
                  <c:v>15.268098853396452</c:v>
                </c:pt>
                <c:pt idx="256">
                  <c:v>11.212003589420698</c:v>
                </c:pt>
                <c:pt idx="257">
                  <c:v>12.964055245090254</c:v>
                </c:pt>
                <c:pt idx="258">
                  <c:v>17.690546142657091</c:v>
                </c:pt>
                <c:pt idx="259">
                  <c:v>16.855088622890257</c:v>
                </c:pt>
                <c:pt idx="260">
                  <c:v>20.351910181168805</c:v>
                </c:pt>
                <c:pt idx="261">
                  <c:v>13.67467265293655</c:v>
                </c:pt>
                <c:pt idx="262">
                  <c:v>20.245887276318129</c:v>
                </c:pt>
                <c:pt idx="263">
                  <c:v>19.489009573668135</c:v>
                </c:pt>
                <c:pt idx="264">
                  <c:v>17.754282541734799</c:v>
                </c:pt>
                <c:pt idx="265">
                  <c:v>17.556109512363825</c:v>
                </c:pt>
                <c:pt idx="266">
                  <c:v>20.141652257781676</c:v>
                </c:pt>
                <c:pt idx="267">
                  <c:v>20.345092118730811</c:v>
                </c:pt>
                <c:pt idx="268">
                  <c:v>18.798266552876832</c:v>
                </c:pt>
                <c:pt idx="269">
                  <c:v>23.432056245124002</c:v>
                </c:pt>
                <c:pt idx="270">
                  <c:v>24.856719602292344</c:v>
                </c:pt>
                <c:pt idx="271">
                  <c:v>27.43701054992113</c:v>
                </c:pt>
                <c:pt idx="272">
                  <c:v>29.409148978065055</c:v>
                </c:pt>
                <c:pt idx="273">
                  <c:v>19.835851778885196</c:v>
                </c:pt>
                <c:pt idx="274">
                  <c:v>20.224574495971737</c:v>
                </c:pt>
                <c:pt idx="275">
                  <c:v>18.500246312639405</c:v>
                </c:pt>
                <c:pt idx="276">
                  <c:v>28.41915699437541</c:v>
                </c:pt>
                <c:pt idx="277">
                  <c:v>16.371320730117411</c:v>
                </c:pt>
                <c:pt idx="278">
                  <c:v>22.788068136775372</c:v>
                </c:pt>
                <c:pt idx="279">
                  <c:v>18.072256722999906</c:v>
                </c:pt>
                <c:pt idx="280">
                  <c:v>17.678506334286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E2-487E-8B1B-E8D6CC5D47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9606289"/>
        <c:axId val="1659617520"/>
      </c:scatterChart>
      <c:valAx>
        <c:axId val="165960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611280"/>
        <c:crosses val="autoZero"/>
        <c:crossBetween val="midCat"/>
      </c:valAx>
      <c:valAx>
        <c:axId val="1659611280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606288"/>
        <c:crosses val="autoZero"/>
        <c:crossBetween val="midCat"/>
      </c:valAx>
      <c:valAx>
        <c:axId val="1659617520"/>
        <c:scaling>
          <c:orientation val="minMax"/>
          <c:max val="1.5"/>
          <c:min val="-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9606289"/>
        <c:crosses val="max"/>
        <c:crossBetween val="midCat"/>
      </c:valAx>
      <c:valAx>
        <c:axId val="165960628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59617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td dev depth x 100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val>
            <c:numRef>
              <c:f>'thalweg var table'!$L$2:$L$12</c:f>
              <c:numCache>
                <c:formatCode>General</c:formatCode>
                <c:ptCount val="11"/>
                <c:pt idx="0">
                  <c:v>8.2091354936140795E-2</c:v>
                </c:pt>
                <c:pt idx="1">
                  <c:v>3.98209375893347E-2</c:v>
                </c:pt>
                <c:pt idx="2">
                  <c:v>0.103948131579577</c:v>
                </c:pt>
                <c:pt idx="3">
                  <c:v>8.547719795553671E-2</c:v>
                </c:pt>
                <c:pt idx="4">
                  <c:v>0.38269676931887797</c:v>
                </c:pt>
                <c:pt idx="5">
                  <c:v>2.6937246514015901E-2</c:v>
                </c:pt>
                <c:pt idx="6">
                  <c:v>0.145097043302963</c:v>
                </c:pt>
                <c:pt idx="7">
                  <c:v>0.28537019652731799</c:v>
                </c:pt>
                <c:pt idx="8">
                  <c:v>8.0533350783727892E-2</c:v>
                </c:pt>
                <c:pt idx="9">
                  <c:v>0.127031112172137</c:v>
                </c:pt>
                <c:pt idx="10">
                  <c:v>5.1305252201027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4A-4C6A-ACAD-1E79AA9D4DCC}"/>
            </c:ext>
          </c:extLst>
        </c:ser>
        <c:ser>
          <c:idx val="1"/>
          <c:order val="1"/>
          <c:tx>
            <c:v>Vector dispersion </c:v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val>
            <c:numRef>
              <c:f>'thalweg var table'!$F$2:$F$12</c:f>
              <c:numCache>
                <c:formatCode>General</c:formatCode>
                <c:ptCount val="11"/>
                <c:pt idx="0">
                  <c:v>5.2702628452399203E-2</c:v>
                </c:pt>
                <c:pt idx="1">
                  <c:v>2.2875905427092998E-2</c:v>
                </c:pt>
                <c:pt idx="2">
                  <c:v>7.1623327521152996E-2</c:v>
                </c:pt>
                <c:pt idx="3">
                  <c:v>0.12504663394162699</c:v>
                </c:pt>
                <c:pt idx="4">
                  <c:v>0.25016963525535102</c:v>
                </c:pt>
                <c:pt idx="5">
                  <c:v>1.82684505360051E-2</c:v>
                </c:pt>
                <c:pt idx="6">
                  <c:v>0.117565138571429</c:v>
                </c:pt>
                <c:pt idx="7">
                  <c:v>0.12264079106996</c:v>
                </c:pt>
                <c:pt idx="8">
                  <c:v>3.5445045501298497E-2</c:v>
                </c:pt>
                <c:pt idx="9">
                  <c:v>0.111800147889558</c:v>
                </c:pt>
                <c:pt idx="10">
                  <c:v>6.37174635472381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4A-4C6A-ACAD-1E79AA9D4DCC}"/>
            </c:ext>
          </c:extLst>
        </c:ser>
        <c:ser>
          <c:idx val="2"/>
          <c:order val="2"/>
          <c:tx>
            <c:v>Sum height diff sqrd</c:v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val>
            <c:numRef>
              <c:f>'thalweg var table'!$G$2:$G$12</c:f>
              <c:numCache>
                <c:formatCode>General</c:formatCode>
                <c:ptCount val="11"/>
                <c:pt idx="0">
                  <c:v>7.3715444125586503E-3</c:v>
                </c:pt>
                <c:pt idx="1">
                  <c:v>1.6870941285171699E-2</c:v>
                </c:pt>
                <c:pt idx="2">
                  <c:v>2.3267533892027199E-2</c:v>
                </c:pt>
                <c:pt idx="3">
                  <c:v>3.4206264343852699E-3</c:v>
                </c:pt>
                <c:pt idx="4">
                  <c:v>1.60963562179939E-2</c:v>
                </c:pt>
                <c:pt idx="5">
                  <c:v>6.0340013962260101E-3</c:v>
                </c:pt>
                <c:pt idx="6">
                  <c:v>0.235616169902924</c:v>
                </c:pt>
                <c:pt idx="7">
                  <c:v>8.06219613988719E-2</c:v>
                </c:pt>
                <c:pt idx="8">
                  <c:v>6.8152016752941899E-2</c:v>
                </c:pt>
                <c:pt idx="9">
                  <c:v>9.3976562215011203E-2</c:v>
                </c:pt>
                <c:pt idx="10">
                  <c:v>1.08983194159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4A-4C6A-ACAD-1E79AA9D4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13"/>
        <c:axId val="1569394224"/>
        <c:axId val="156940545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v>Chain and tape</c:v>
                </c:tx>
                <c:spPr>
                  <a:solidFill>
                    <a:schemeClr val="tx1">
                      <a:lumMod val="85000"/>
                      <a:lumOff val="1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ormulaRef>
                          <c15:sqref>'thalweg var table'!$L$2:$L$12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8.2091354936140795E-2</c:v>
                      </c:pt>
                      <c:pt idx="1">
                        <c:v>3.98209375893347E-2</c:v>
                      </c:pt>
                      <c:pt idx="2">
                        <c:v>0.103948131579577</c:v>
                      </c:pt>
                      <c:pt idx="3">
                        <c:v>8.547719795553671E-2</c:v>
                      </c:pt>
                      <c:pt idx="4">
                        <c:v>0.38269676931887797</c:v>
                      </c:pt>
                      <c:pt idx="5">
                        <c:v>2.6937246514015901E-2</c:v>
                      </c:pt>
                      <c:pt idx="6">
                        <c:v>0.145097043302963</c:v>
                      </c:pt>
                      <c:pt idx="7">
                        <c:v>0.28537019652731799</c:v>
                      </c:pt>
                      <c:pt idx="8">
                        <c:v>8.0533350783727892E-2</c:v>
                      </c:pt>
                      <c:pt idx="9">
                        <c:v>0.127031112172137</c:v>
                      </c:pt>
                      <c:pt idx="10">
                        <c:v>5.1305252201027003E-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A64A-4C6A-ACAD-1E79AA9D4DCC}"/>
                  </c:ext>
                </c:extLst>
              </c15:ser>
            </c15:filteredBarSeries>
          </c:ext>
        </c:extLst>
      </c:barChart>
      <c:catAx>
        <c:axId val="1569394224"/>
        <c:scaling>
          <c:orientation val="maxMin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569405456"/>
        <c:crosses val="autoZero"/>
        <c:auto val="1"/>
        <c:lblAlgn val="ctr"/>
        <c:lblOffset val="100"/>
        <c:noMultiLvlLbl val="0"/>
      </c:catAx>
      <c:valAx>
        <c:axId val="156940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6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56939422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22230</xdr:colOff>
      <xdr:row>1</xdr:row>
      <xdr:rowOff>8488</xdr:rowOff>
    </xdr:from>
    <xdr:to>
      <xdr:col>26</xdr:col>
      <xdr:colOff>341242</xdr:colOff>
      <xdr:row>23</xdr:row>
      <xdr:rowOff>1275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0D2876-28D9-429F-8DB4-F4C230B2BF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81100</xdr:colOff>
      <xdr:row>12</xdr:row>
      <xdr:rowOff>166687</xdr:rowOff>
    </xdr:from>
    <xdr:to>
      <xdr:col>9</xdr:col>
      <xdr:colOff>638175</xdr:colOff>
      <xdr:row>3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5BAD0C-919C-42EB-BF2E-B908F0BDD2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K542" totalsRowShown="0">
  <autoFilter ref="A1:K542" xr:uid="{00000000-0009-0000-0100-000003000000}">
    <filterColumn colId="6">
      <filters>
        <filter val="11"/>
      </filters>
    </filterColumn>
  </autoFilter>
  <tableColumns count="11">
    <tableColumn id="1" xr3:uid="{00000000-0010-0000-0000-000001000000}" name="chainage"/>
    <tableColumn id="2" xr3:uid="{00000000-0010-0000-0000-000002000000}" name="num_rows"/>
    <tableColumn id="3" xr3:uid="{00000000-0010-0000-0000-000003000000}" name="WP_val"/>
    <tableColumn id="4" xr3:uid="{00000000-0010-0000-0000-000004000000}" name="standard_dev_of_depth"/>
    <tableColumn id="5" xr3:uid="{00000000-0010-0000-0000-000005000000}" name="vector_dispersion"/>
    <tableColumn id="6" xr3:uid="{00000000-0010-0000-0000-000006000000}" name="sum_of_height_dif"/>
    <tableColumn id="7" xr3:uid="{00000000-0010-0000-0000-000007000000}" name="reach_number"/>
    <tableColumn id="8" xr3:uid="{00000000-0010-0000-0000-000008000000}" name="treatment_unique"/>
    <tableColumn id="9" xr3:uid="{00000000-0010-0000-0000-000009000000}" name="vector_dispersion_x10"/>
    <tableColumn id="10" xr3:uid="{5A8FDD06-506D-42BF-83B3-9049EED7400C}" name="Chain and tape" dataDxfId="3">
      <calculatedColumnFormula>Table3[[#This Row],[WP_val]]/M2</calculatedColumnFormula>
    </tableColumn>
    <tableColumn id="12" xr3:uid="{4EBC0719-786D-4C35-AF25-65E16F6DA396}" name="Column1" dataDxfId="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L12" totalsRowShown="0">
  <autoFilter ref="A1:L12" xr:uid="{00000000-0009-0000-0100-000004000000}"/>
  <tableColumns count="12">
    <tableColumn id="1" xr3:uid="{00000000-0010-0000-0100-000001000000}" name="reach_number"/>
    <tableColumn id="2" xr3:uid="{00000000-0010-0000-0100-000002000000}" name="WP_val"/>
    <tableColumn id="3" xr3:uid="{00000000-0010-0000-0100-000003000000}" name="length_of_reach"/>
    <tableColumn id="4" xr3:uid="{00000000-0010-0000-0100-000004000000}" name="num_rows"/>
    <tableColumn id="5" xr3:uid="{00000000-0010-0000-0100-000005000000}" name="standard_dev_of_depth"/>
    <tableColumn id="6" xr3:uid="{00000000-0010-0000-0100-000006000000}" name="vector_dispersion"/>
    <tableColumn id="7" xr3:uid="{00000000-0010-0000-0100-000007000000}" name="sum_of_height_dif"/>
    <tableColumn id="8" xr3:uid="{00000000-0010-0000-0100-000008000000}" name="chainages_per_meter"/>
    <tableColumn id="9" xr3:uid="{00000000-0010-0000-0100-000009000000}" name="vector_dispersion_x100"/>
    <tableColumn id="10" xr3:uid="{00000000-0010-0000-0100-00000A000000}" name="standard_dev_of_depth_x10"/>
    <tableColumn id="11" xr3:uid="{B474D042-D008-4BC4-96E4-4DC6DF09890F}" name="Chain and tape" dataDxfId="1">
      <calculatedColumnFormula>Table4[[#This Row],[WP_val]]/Table4[[#This Row],[length_of_reach]]</calculatedColumnFormula>
    </tableColumn>
    <tableColumn id="12" xr3:uid="{DFFFBE2A-51A0-4A3C-9081-B278C7029F4F}" name="Column1" dataDxfId="0">
      <calculatedColumnFormula>Table4[[#This Row],[standard_dev_of_depth_x10]]*10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42"/>
  <sheetViews>
    <sheetView tabSelected="1" zoomScale="115" zoomScaleNormal="115" workbookViewId="0">
      <selection activeCell="O15" sqref="O15"/>
    </sheetView>
  </sheetViews>
  <sheetFormatPr defaultColWidth="11.5703125" defaultRowHeight="15" x14ac:dyDescent="0.25"/>
  <cols>
    <col min="3" max="3" width="14.42578125" customWidth="1"/>
    <col min="5" max="5" width="14.42578125" customWidth="1"/>
    <col min="6" max="6" width="14.140625" customWidth="1"/>
    <col min="9" max="9" width="16.140625" customWidth="1"/>
    <col min="10" max="10" width="16.5703125" bestFit="1" customWidth="1"/>
    <col min="11" max="11" width="16.5703125" customWidth="1"/>
    <col min="12" max="12" width="12" bestFit="1" customWidth="1"/>
    <col min="13" max="13" width="10.8554687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9</v>
      </c>
      <c r="K1" t="s">
        <v>20</v>
      </c>
      <c r="L1" s="1" t="s">
        <v>22</v>
      </c>
      <c r="M1" t="s">
        <v>21</v>
      </c>
    </row>
    <row r="2" spans="1:14" x14ac:dyDescent="0.25">
      <c r="A2">
        <v>28.814008000000001</v>
      </c>
      <c r="B2">
        <v>18</v>
      </c>
      <c r="C2">
        <v>35.093189802828597</v>
      </c>
      <c r="D2">
        <v>2.962931598432E-2</v>
      </c>
      <c r="E2">
        <v>2.0286764390713801</v>
      </c>
      <c r="F2">
        <v>0.14755355751624</v>
      </c>
      <c r="G2">
        <v>11</v>
      </c>
      <c r="H2" t="s">
        <v>9</v>
      </c>
      <c r="I2">
        <v>20.286764390713799</v>
      </c>
      <c r="J2">
        <f>Table3[[#This Row],[WP_val]]/M2</f>
        <v>1.0351470476590297</v>
      </c>
      <c r="L2" s="2">
        <v>15.538146971201611</v>
      </c>
      <c r="M2">
        <v>33.901646999999997</v>
      </c>
    </row>
    <row r="3" spans="1:14" x14ac:dyDescent="0.25">
      <c r="A3">
        <v>75.573868000000004</v>
      </c>
      <c r="B3">
        <v>14</v>
      </c>
      <c r="C3">
        <v>27.496525628896599</v>
      </c>
      <c r="D3">
        <v>4.3440704042807102E-2</v>
      </c>
      <c r="E3">
        <v>2.0360267588931</v>
      </c>
      <c r="F3">
        <v>0.27794067887502399</v>
      </c>
      <c r="G3">
        <v>11</v>
      </c>
      <c r="H3" t="s">
        <v>9</v>
      </c>
      <c r="I3">
        <v>20.360267588930999</v>
      </c>
      <c r="J3">
        <f>Table3[[#This Row],[WP_val]]/M3</f>
        <v>1.0591120695598921</v>
      </c>
      <c r="L3">
        <v>10.305248766657275</v>
      </c>
      <c r="M3">
        <v>25.961866000000001</v>
      </c>
    </row>
    <row r="4" spans="1:14" x14ac:dyDescent="0.25">
      <c r="A4">
        <v>130.22483299999999</v>
      </c>
      <c r="B4">
        <v>15</v>
      </c>
      <c r="C4">
        <v>28.1105062123968</v>
      </c>
      <c r="D4">
        <v>2.5628020593401E-2</v>
      </c>
      <c r="E4">
        <v>2.0488415607607999</v>
      </c>
      <c r="F4">
        <v>8.1062432059479897E-2</v>
      </c>
      <c r="G4">
        <v>11</v>
      </c>
      <c r="H4" t="s">
        <v>9</v>
      </c>
      <c r="I4">
        <v>20.488415607608001</v>
      </c>
      <c r="J4">
        <f>Table3[[#This Row],[WP_val]]/M4</f>
        <v>1.0221810832414155</v>
      </c>
      <c r="L4">
        <v>17.875275165749525</v>
      </c>
      <c r="M4">
        <v>27.500515</v>
      </c>
    </row>
    <row r="5" spans="1:14" x14ac:dyDescent="0.25">
      <c r="A5">
        <v>213.14768900000001</v>
      </c>
      <c r="B5">
        <v>15</v>
      </c>
      <c r="C5">
        <v>28.124614245420201</v>
      </c>
      <c r="D5">
        <v>4.2046325754151001E-2</v>
      </c>
      <c r="E5">
        <v>2.0233715514268802</v>
      </c>
      <c r="F5">
        <v>0.28154149709944598</v>
      </c>
      <c r="G5">
        <v>11</v>
      </c>
      <c r="H5" t="s">
        <v>9</v>
      </c>
      <c r="I5">
        <v>20.233715514268798</v>
      </c>
      <c r="J5">
        <f>Table3[[#This Row],[WP_val]]/M5</f>
        <v>1.0652181210468816</v>
      </c>
      <c r="L5">
        <v>9.406684124269665</v>
      </c>
      <c r="M5">
        <v>26.402681000000001</v>
      </c>
    </row>
    <row r="6" spans="1:14" x14ac:dyDescent="0.25">
      <c r="A6">
        <v>253.93563499999999</v>
      </c>
      <c r="B6">
        <v>16</v>
      </c>
      <c r="C6">
        <v>31.0522895798427</v>
      </c>
      <c r="D6">
        <v>3.8246010612183003E-2</v>
      </c>
      <c r="E6">
        <v>2.0286943549933598</v>
      </c>
      <c r="F6">
        <v>0.20297839822064201</v>
      </c>
      <c r="G6">
        <v>11</v>
      </c>
      <c r="H6" t="s">
        <v>9</v>
      </c>
      <c r="I6">
        <v>20.2869435499336</v>
      </c>
      <c r="J6">
        <f>Table3[[#This Row],[WP_val]]/M6</f>
        <v>1.04726978617551</v>
      </c>
      <c r="L6">
        <v>11.913296971523279</v>
      </c>
      <c r="M6">
        <v>29.650707000000001</v>
      </c>
    </row>
    <row r="7" spans="1:14" x14ac:dyDescent="0.25">
      <c r="A7">
        <v>326.14486599999998</v>
      </c>
      <c r="B7">
        <v>12</v>
      </c>
      <c r="C7">
        <v>23.011518237757102</v>
      </c>
      <c r="D7">
        <v>4.4557777130729399E-2</v>
      </c>
      <c r="E7">
        <v>2.02494954068005</v>
      </c>
      <c r="F7">
        <v>0.27993828714136398</v>
      </c>
      <c r="G7">
        <v>11</v>
      </c>
      <c r="H7" t="s">
        <v>9</v>
      </c>
      <c r="I7">
        <v>20.249495406800499</v>
      </c>
      <c r="J7">
        <f>Table3[[#This Row],[WP_val]]/M7</f>
        <v>1.0770171484712749</v>
      </c>
      <c r="L7">
        <v>8.9760420109228907</v>
      </c>
      <c r="M7">
        <v>21.365971999999999</v>
      </c>
    </row>
    <row r="8" spans="1:14" x14ac:dyDescent="0.25">
      <c r="A8">
        <v>358.57820700000002</v>
      </c>
      <c r="B8">
        <v>13</v>
      </c>
      <c r="C8">
        <v>24.918311110586401</v>
      </c>
      <c r="D8">
        <v>3.7136204274718698E-2</v>
      </c>
      <c r="E8">
        <v>2.0423720978909499</v>
      </c>
      <c r="F8">
        <v>0.18476517046309701</v>
      </c>
      <c r="G8">
        <v>11</v>
      </c>
      <c r="H8" t="s">
        <v>9</v>
      </c>
      <c r="I8">
        <v>20.4237209789095</v>
      </c>
      <c r="J8">
        <f>Table3[[#This Row],[WP_val]]/M8</f>
        <v>1.0460505038441561</v>
      </c>
      <c r="L8">
        <v>10.631235229496413</v>
      </c>
      <c r="M8">
        <v>23.821327</v>
      </c>
    </row>
    <row r="9" spans="1:14" x14ac:dyDescent="0.25">
      <c r="A9">
        <v>408.72152899999998</v>
      </c>
      <c r="B9">
        <v>14</v>
      </c>
      <c r="C9">
        <v>26.643537490254001</v>
      </c>
      <c r="D9">
        <v>4.9741270575268802E-2</v>
      </c>
      <c r="E9">
        <v>2.02098196028015</v>
      </c>
      <c r="F9">
        <v>0.31718243131533302</v>
      </c>
      <c r="G9">
        <v>11</v>
      </c>
      <c r="H9" t="s">
        <v>9</v>
      </c>
      <c r="I9">
        <v>20.209819602801499</v>
      </c>
      <c r="J9">
        <f>Table3[[#This Row],[WP_val]]/M9</f>
        <v>1.0740854681241545</v>
      </c>
      <c r="L9">
        <v>11.83159736985554</v>
      </c>
      <c r="M9">
        <v>24.805789000000001</v>
      </c>
      <c r="N9">
        <f>MEDIAN(L2:L282)</f>
        <v>17.875275165749525</v>
      </c>
    </row>
    <row r="10" spans="1:14" x14ac:dyDescent="0.25">
      <c r="A10">
        <v>456.07279299999999</v>
      </c>
      <c r="B10">
        <v>16</v>
      </c>
      <c r="C10">
        <v>30.316169605344399</v>
      </c>
      <c r="D10">
        <v>4.15090561254398E-2</v>
      </c>
      <c r="E10">
        <v>2.0201771684016299</v>
      </c>
      <c r="F10">
        <v>0.29315237101831298</v>
      </c>
      <c r="G10">
        <v>11</v>
      </c>
      <c r="H10" t="s">
        <v>9</v>
      </c>
      <c r="I10">
        <v>20.2017716840163</v>
      </c>
      <c r="J10">
        <f>Table3[[#This Row],[WP_val]]/M10</f>
        <v>1.0657311422904963</v>
      </c>
      <c r="L10">
        <v>12.114499015171679</v>
      </c>
      <c r="M10">
        <v>28.446358</v>
      </c>
      <c r="N10">
        <f>_xlfn.STDEV.P(L2:L282)</f>
        <v>6.5429232807322375</v>
      </c>
    </row>
    <row r="11" spans="1:14" x14ac:dyDescent="0.25">
      <c r="A11">
        <v>531.14646100000004</v>
      </c>
      <c r="B11">
        <v>15</v>
      </c>
      <c r="C11">
        <v>29.367626912433401</v>
      </c>
      <c r="D11">
        <v>4.09735059477963E-2</v>
      </c>
      <c r="E11">
        <v>2.02978346501716</v>
      </c>
      <c r="F11">
        <v>0.27065983314554998</v>
      </c>
      <c r="G11">
        <v>11</v>
      </c>
      <c r="H11" t="s">
        <v>9</v>
      </c>
      <c r="I11">
        <v>20.297834650171598</v>
      </c>
      <c r="J11">
        <f>Table3[[#This Row],[WP_val]]/M11</f>
        <v>1.0587526846770858</v>
      </c>
      <c r="L11">
        <v>11.907083536044432</v>
      </c>
      <c r="M11">
        <v>27.737947999999999</v>
      </c>
    </row>
    <row r="12" spans="1:14" x14ac:dyDescent="0.25">
      <c r="A12">
        <v>560.75804200000005</v>
      </c>
      <c r="B12">
        <v>16</v>
      </c>
      <c r="C12">
        <v>30.662225226014701</v>
      </c>
      <c r="D12">
        <v>4.27223090335552E-2</v>
      </c>
      <c r="E12">
        <v>2.0182314979721401</v>
      </c>
      <c r="F12">
        <v>0.38404694744754297</v>
      </c>
      <c r="G12">
        <v>11</v>
      </c>
      <c r="H12" t="s">
        <v>9</v>
      </c>
      <c r="I12">
        <v>20.182314979721401</v>
      </c>
      <c r="J12">
        <f>Table3[[#This Row],[WP_val]]/M12</f>
        <v>1.0791138670749512</v>
      </c>
      <c r="L12">
        <v>13.097902852203974</v>
      </c>
      <c r="M12">
        <v>28.414262999999998</v>
      </c>
    </row>
    <row r="13" spans="1:14" x14ac:dyDescent="0.25">
      <c r="A13">
        <v>602.03874699999994</v>
      </c>
      <c r="B13">
        <v>13</v>
      </c>
      <c r="C13">
        <v>23.647078004412801</v>
      </c>
      <c r="D13">
        <v>3.8585828742224298E-2</v>
      </c>
      <c r="E13">
        <v>2.0168255619047799</v>
      </c>
      <c r="F13">
        <v>0.191607817217606</v>
      </c>
      <c r="G13">
        <v>11</v>
      </c>
      <c r="H13" t="s">
        <v>9</v>
      </c>
      <c r="I13">
        <v>20.168255619047699</v>
      </c>
      <c r="J13">
        <f>Table3[[#This Row],[WP_val]]/M13</f>
        <v>1.0549584850161235</v>
      </c>
      <c r="L13">
        <v>12.448618506493608</v>
      </c>
      <c r="M13">
        <v>22.415174</v>
      </c>
    </row>
    <row r="14" spans="1:14" x14ac:dyDescent="0.25">
      <c r="A14">
        <v>630.02173000000005</v>
      </c>
      <c r="B14">
        <v>16</v>
      </c>
      <c r="C14">
        <v>30.494767162099901</v>
      </c>
      <c r="D14">
        <v>3.4533224535984799E-2</v>
      </c>
      <c r="E14">
        <v>2.0229655202464101</v>
      </c>
      <c r="F14">
        <v>0.204253502474393</v>
      </c>
      <c r="G14">
        <v>11</v>
      </c>
      <c r="H14" t="s">
        <v>9</v>
      </c>
      <c r="I14">
        <v>20.229655202464102</v>
      </c>
      <c r="J14">
        <f>Table3[[#This Row],[WP_val]]/M14</f>
        <v>1.0502187175820594</v>
      </c>
      <c r="L14">
        <v>12.937493511556671</v>
      </c>
      <c r="M14">
        <v>29.036587000000001</v>
      </c>
    </row>
    <row r="15" spans="1:14" x14ac:dyDescent="0.25">
      <c r="A15">
        <v>694.25916600000005</v>
      </c>
      <c r="B15">
        <v>14</v>
      </c>
      <c r="C15">
        <v>26.375231032222899</v>
      </c>
      <c r="D15">
        <v>4.0127342641010699E-2</v>
      </c>
      <c r="E15">
        <v>2.0447934106774999</v>
      </c>
      <c r="F15">
        <v>0.134418386541094</v>
      </c>
      <c r="G15">
        <v>11</v>
      </c>
      <c r="H15" t="s">
        <v>9</v>
      </c>
      <c r="I15">
        <v>20.447934106775001</v>
      </c>
      <c r="J15">
        <f>Table3[[#This Row],[WP_val]]/M15</f>
        <v>1.0343387671253783</v>
      </c>
      <c r="L15">
        <v>10.787939199806626</v>
      </c>
      <c r="M15">
        <v>25.499606</v>
      </c>
    </row>
    <row r="16" spans="1:14" x14ac:dyDescent="0.25">
      <c r="A16">
        <v>737.17551200000003</v>
      </c>
      <c r="B16">
        <v>13</v>
      </c>
      <c r="C16">
        <v>23.300100867735502</v>
      </c>
      <c r="D16">
        <v>5.1363422296948298E-2</v>
      </c>
      <c r="E16">
        <v>2.0420117575757999</v>
      </c>
      <c r="F16">
        <v>0.221687623985896</v>
      </c>
      <c r="G16">
        <v>11</v>
      </c>
      <c r="H16" t="s">
        <v>9</v>
      </c>
      <c r="I16">
        <v>20.420117575757999</v>
      </c>
      <c r="J16">
        <f>Table3[[#This Row],[WP_val]]/M16</f>
        <v>1.0532286751491815</v>
      </c>
      <c r="L16">
        <v>9.7957393303586873</v>
      </c>
      <c r="M16">
        <v>22.122547000000001</v>
      </c>
    </row>
    <row r="17" spans="1:13" x14ac:dyDescent="0.25">
      <c r="A17">
        <v>788.8777</v>
      </c>
      <c r="B17">
        <v>16</v>
      </c>
      <c r="C17">
        <v>30.9211992316311</v>
      </c>
      <c r="D17">
        <v>3.2872748945774202E-2</v>
      </c>
      <c r="E17">
        <v>2.0301834037144402</v>
      </c>
      <c r="F17">
        <v>0.19893119131380799</v>
      </c>
      <c r="G17">
        <v>11</v>
      </c>
      <c r="H17" t="s">
        <v>9</v>
      </c>
      <c r="I17">
        <v>20.301834037144399</v>
      </c>
      <c r="J17">
        <f>Table3[[#This Row],[WP_val]]/M17</f>
        <v>1.045919222367945</v>
      </c>
      <c r="L17">
        <v>13.67461316527427</v>
      </c>
      <c r="M17">
        <v>29.563659000000001</v>
      </c>
    </row>
    <row r="18" spans="1:13" x14ac:dyDescent="0.25">
      <c r="A18">
        <v>856.92378900000006</v>
      </c>
      <c r="B18">
        <v>17</v>
      </c>
      <c r="C18">
        <v>31.616170098908899</v>
      </c>
      <c r="D18">
        <v>3.4431087735150599E-2</v>
      </c>
      <c r="E18">
        <v>2.0271876371956101</v>
      </c>
      <c r="F18">
        <v>0.17681502795915499</v>
      </c>
      <c r="G18">
        <v>11</v>
      </c>
      <c r="H18" t="s">
        <v>9</v>
      </c>
      <c r="I18">
        <v>20.2718763719561</v>
      </c>
      <c r="J18">
        <f>Table3[[#This Row],[WP_val]]/M18</f>
        <v>1.0428206278978975</v>
      </c>
      <c r="L18">
        <v>12.93135281130043</v>
      </c>
      <c r="M18">
        <v>30.317937000000001</v>
      </c>
    </row>
    <row r="19" spans="1:13" x14ac:dyDescent="0.25">
      <c r="A19">
        <v>895.15741800000001</v>
      </c>
      <c r="B19">
        <v>13</v>
      </c>
      <c r="C19">
        <v>23.399393339829</v>
      </c>
      <c r="D19">
        <v>3.6745272283163398E-2</v>
      </c>
      <c r="E19">
        <v>2.0544166558174899</v>
      </c>
      <c r="F19">
        <v>0.13333191825488599</v>
      </c>
      <c r="G19">
        <v>11</v>
      </c>
      <c r="H19" t="s">
        <v>9</v>
      </c>
      <c r="I19">
        <v>20.544166558174901</v>
      </c>
      <c r="J19">
        <f>Table3[[#This Row],[WP_val]]/M19</f>
        <v>1.0330921386152878</v>
      </c>
      <c r="L19">
        <v>16.317439346079283</v>
      </c>
      <c r="M19">
        <v>22.649861000000001</v>
      </c>
    </row>
    <row r="20" spans="1:13" x14ac:dyDescent="0.25">
      <c r="A20">
        <v>948.38356899999997</v>
      </c>
      <c r="B20">
        <v>14</v>
      </c>
      <c r="C20">
        <v>26.7926781200403</v>
      </c>
      <c r="D20">
        <v>4.2830698654282399E-2</v>
      </c>
      <c r="E20">
        <v>2.0321107823806002</v>
      </c>
      <c r="F20">
        <v>0.228133409158084</v>
      </c>
      <c r="G20">
        <v>11</v>
      </c>
      <c r="H20" t="s">
        <v>9</v>
      </c>
      <c r="I20">
        <v>20.321107823805999</v>
      </c>
      <c r="J20">
        <f>Table3[[#This Row],[WP_val]]/M20</f>
        <v>1.0544737340295196</v>
      </c>
      <c r="L20">
        <v>12.12406584867079</v>
      </c>
      <c r="M20">
        <v>25.408577999999999</v>
      </c>
    </row>
    <row r="21" spans="1:13" x14ac:dyDescent="0.25">
      <c r="A21">
        <v>1000.4384</v>
      </c>
      <c r="B21">
        <v>12</v>
      </c>
      <c r="C21">
        <v>21.605462703225101</v>
      </c>
      <c r="D21">
        <v>4.9123727955441301E-2</v>
      </c>
      <c r="E21">
        <v>2.0479118476779101</v>
      </c>
      <c r="F21">
        <v>0.23415629044800901</v>
      </c>
      <c r="G21">
        <v>11</v>
      </c>
      <c r="H21" t="s">
        <v>9</v>
      </c>
      <c r="I21">
        <v>20.479118476779099</v>
      </c>
      <c r="J21">
        <f>Table3[[#This Row],[WP_val]]/M21</f>
        <v>1.0557891214866981</v>
      </c>
      <c r="L21">
        <v>10.657769194045471</v>
      </c>
      <c r="M21">
        <v>20.463805000000001</v>
      </c>
    </row>
    <row r="22" spans="1:13" x14ac:dyDescent="0.25">
      <c r="A22">
        <v>1049.2662399999999</v>
      </c>
      <c r="B22">
        <v>10</v>
      </c>
      <c r="C22">
        <v>16.667399577698699</v>
      </c>
      <c r="D22">
        <v>4.9753358939320501E-2</v>
      </c>
      <c r="E22">
        <v>2.08124237227217</v>
      </c>
      <c r="F22">
        <v>0.169025407164863</v>
      </c>
      <c r="G22">
        <v>11</v>
      </c>
      <c r="H22" t="s">
        <v>9</v>
      </c>
      <c r="I22">
        <v>20.8124237227217</v>
      </c>
      <c r="J22">
        <f>Table3[[#This Row],[WP_val]]/M22</f>
        <v>1.0399878487567273</v>
      </c>
      <c r="L22">
        <v>10.629789082708832</v>
      </c>
      <c r="M22">
        <v>16.026533000000001</v>
      </c>
    </row>
    <row r="23" spans="1:13" x14ac:dyDescent="0.25">
      <c r="A23">
        <v>1087.8295000000001</v>
      </c>
      <c r="B23">
        <v>13</v>
      </c>
      <c r="C23">
        <v>23.742791209544698</v>
      </c>
      <c r="D23">
        <v>6.0252024726931801E-2</v>
      </c>
      <c r="E23">
        <v>2.0251195407493801</v>
      </c>
      <c r="F23">
        <v>0.31961237973357598</v>
      </c>
      <c r="G23">
        <v>11</v>
      </c>
      <c r="H23" t="s">
        <v>9</v>
      </c>
      <c r="I23">
        <v>20.2511954074938</v>
      </c>
      <c r="J23">
        <f>Table3[[#This Row],[WP_val]]/M23</f>
        <v>1.0772866968802968</v>
      </c>
      <c r="L23">
        <v>10.67165777711566</v>
      </c>
      <c r="M23">
        <v>22.039435999999998</v>
      </c>
    </row>
    <row r="24" spans="1:13" x14ac:dyDescent="0.25">
      <c r="A24">
        <v>1151.6931489999999</v>
      </c>
      <c r="B24">
        <v>19</v>
      </c>
      <c r="C24">
        <v>36.799498591366103</v>
      </c>
      <c r="D24">
        <v>3.5480185769720597E-2</v>
      </c>
      <c r="E24">
        <v>2.0243397739837001</v>
      </c>
      <c r="F24">
        <v>0.13048645182156399</v>
      </c>
      <c r="G24">
        <v>11</v>
      </c>
      <c r="H24" t="s">
        <v>9</v>
      </c>
      <c r="I24">
        <v>20.243397739837</v>
      </c>
      <c r="J24">
        <f>Table3[[#This Row],[WP_val]]/M24</f>
        <v>1.0333514394519439</v>
      </c>
      <c r="L24">
        <v>19.471757057757117</v>
      </c>
      <c r="M24">
        <v>35.611794000000003</v>
      </c>
    </row>
    <row r="25" spans="1:13" x14ac:dyDescent="0.25">
      <c r="A25">
        <v>1229.0585390000001</v>
      </c>
      <c r="B25">
        <v>16</v>
      </c>
      <c r="C25">
        <v>30.571236171282301</v>
      </c>
      <c r="D25">
        <v>3.5605537811906299E-2</v>
      </c>
      <c r="E25">
        <v>2.0125867387663101</v>
      </c>
      <c r="F25">
        <v>0.18093200317479999</v>
      </c>
      <c r="G25">
        <v>11</v>
      </c>
      <c r="H25" t="s">
        <v>9</v>
      </c>
      <c r="I25">
        <v>20.125867387663099</v>
      </c>
      <c r="J25">
        <f>Table3[[#This Row],[WP_val]]/M25</f>
        <v>1.0536119341689871</v>
      </c>
      <c r="L25">
        <v>11.126699645288085</v>
      </c>
      <c r="M25">
        <v>29.015650999999998</v>
      </c>
    </row>
    <row r="26" spans="1:13" x14ac:dyDescent="0.25">
      <c r="A26">
        <v>1280.1429430000001</v>
      </c>
      <c r="B26">
        <v>14</v>
      </c>
      <c r="C26">
        <v>25.619306579969098</v>
      </c>
      <c r="D26">
        <v>4.6492497118496498E-2</v>
      </c>
      <c r="E26">
        <v>2.0283268249091102</v>
      </c>
      <c r="F26">
        <v>0.265289108383362</v>
      </c>
      <c r="G26">
        <v>11</v>
      </c>
      <c r="H26" t="s">
        <v>9</v>
      </c>
      <c r="I26">
        <v>20.283268249091101</v>
      </c>
      <c r="J26">
        <f>Table3[[#This Row],[WP_val]]/M26</f>
        <v>1.0635898907224843</v>
      </c>
      <c r="L26">
        <v>9.2125698675044649</v>
      </c>
      <c r="M26">
        <v>24.087579999999999</v>
      </c>
    </row>
    <row r="27" spans="1:13" x14ac:dyDescent="0.25">
      <c r="A27">
        <v>1310.1852839999999</v>
      </c>
      <c r="B27">
        <v>10</v>
      </c>
      <c r="C27">
        <v>17.0201444316851</v>
      </c>
      <c r="D27">
        <v>2.7178849124497601E-2</v>
      </c>
      <c r="E27">
        <v>2.0867667756656201</v>
      </c>
      <c r="F27">
        <v>6.11320311749542E-2</v>
      </c>
      <c r="G27">
        <v>11</v>
      </c>
      <c r="H27" t="s">
        <v>9</v>
      </c>
      <c r="I27">
        <v>20.8676677566562</v>
      </c>
      <c r="J27">
        <f>Table3[[#This Row],[WP_val]]/M27</f>
        <v>1.0186527642503256</v>
      </c>
      <c r="L27">
        <v>20.792042060726729</v>
      </c>
      <c r="M27">
        <v>16.708485</v>
      </c>
    </row>
    <row r="28" spans="1:13" x14ac:dyDescent="0.25">
      <c r="A28">
        <v>1379.817483</v>
      </c>
      <c r="B28">
        <v>15</v>
      </c>
      <c r="C28">
        <v>27.725255997486201</v>
      </c>
      <c r="D28">
        <v>3.6779245547014797E-2</v>
      </c>
      <c r="E28">
        <v>2.04199431939759</v>
      </c>
      <c r="F28">
        <v>0.13681197390364599</v>
      </c>
      <c r="G28">
        <v>11</v>
      </c>
      <c r="H28" t="s">
        <v>9</v>
      </c>
      <c r="I28">
        <v>20.4199431939759</v>
      </c>
      <c r="J28">
        <f>Table3[[#This Row],[WP_val]]/M28</f>
        <v>1.0336794831108287</v>
      </c>
      <c r="L28">
        <v>14.356573651156202</v>
      </c>
      <c r="M28">
        <v>26.821908000000001</v>
      </c>
    </row>
    <row r="29" spans="1:13" x14ac:dyDescent="0.25">
      <c r="A29">
        <v>1417.8991000000001</v>
      </c>
      <c r="B29">
        <v>13</v>
      </c>
      <c r="C29">
        <v>24.414541246132401</v>
      </c>
      <c r="D29">
        <v>3.62447930284098E-2</v>
      </c>
      <c r="E29">
        <v>2.0545512834539301</v>
      </c>
      <c r="F29">
        <v>0.116213037607228</v>
      </c>
      <c r="G29">
        <v>11</v>
      </c>
      <c r="H29" t="s">
        <v>9</v>
      </c>
      <c r="I29">
        <v>20.545512834539299</v>
      </c>
      <c r="J29">
        <f>Table3[[#This Row],[WP_val]]/M29</f>
        <v>1.0299427792496654</v>
      </c>
      <c r="L29">
        <v>13.968624042427894</v>
      </c>
      <c r="M29">
        <v>23.704754999999999</v>
      </c>
    </row>
    <row r="30" spans="1:13" x14ac:dyDescent="0.25">
      <c r="A30">
        <v>1477.8943979999999</v>
      </c>
      <c r="B30">
        <v>19</v>
      </c>
      <c r="C30">
        <v>35.030112999129898</v>
      </c>
      <c r="D30">
        <v>2.2768451688553602E-2</v>
      </c>
      <c r="E30">
        <v>2.0323923053509398</v>
      </c>
      <c r="F30">
        <v>0.114828690392746</v>
      </c>
      <c r="G30">
        <v>11</v>
      </c>
      <c r="H30" t="s">
        <v>9</v>
      </c>
      <c r="I30">
        <v>20.3239230535094</v>
      </c>
      <c r="J30">
        <f>Table3[[#This Row],[WP_val]]/M30</f>
        <v>1.0276381252552738</v>
      </c>
      <c r="L30">
        <v>20.542095055345985</v>
      </c>
      <c r="M30">
        <v>34.087985000000003</v>
      </c>
    </row>
    <row r="31" spans="1:13" x14ac:dyDescent="0.25">
      <c r="A31">
        <v>1526.4178099999999</v>
      </c>
      <c r="B31">
        <v>18</v>
      </c>
      <c r="C31">
        <v>35.509573273709798</v>
      </c>
      <c r="D31">
        <v>2.3608470256483501E-2</v>
      </c>
      <c r="E31">
        <v>2.0190083074605001</v>
      </c>
      <c r="F31">
        <v>0.206030073738356</v>
      </c>
      <c r="G31">
        <v>11</v>
      </c>
      <c r="H31" t="s">
        <v>9</v>
      </c>
      <c r="I31">
        <v>20.190083074604999</v>
      </c>
      <c r="J31">
        <f>Table3[[#This Row],[WP_val]]/M31</f>
        <v>1.0491425726463823</v>
      </c>
      <c r="L31">
        <v>13.611408655242583</v>
      </c>
      <c r="M31">
        <v>33.84628</v>
      </c>
    </row>
    <row r="32" spans="1:13" x14ac:dyDescent="0.25">
      <c r="A32">
        <v>1579.0488559999999</v>
      </c>
      <c r="B32">
        <v>17</v>
      </c>
      <c r="C32">
        <v>31.918273586852798</v>
      </c>
      <c r="D32">
        <v>4.39175231252086E-2</v>
      </c>
      <c r="E32">
        <v>2.0125826935848101</v>
      </c>
      <c r="F32">
        <v>0.20674617573044901</v>
      </c>
      <c r="G32">
        <v>11</v>
      </c>
      <c r="H32" t="s">
        <v>9</v>
      </c>
      <c r="I32">
        <v>20.125826935848099</v>
      </c>
      <c r="J32">
        <f>Table3[[#This Row],[WP_val]]/M32</f>
        <v>1.0507539151293472</v>
      </c>
      <c r="L32">
        <v>10.278073861035383</v>
      </c>
      <c r="M32">
        <v>30.376545</v>
      </c>
    </row>
    <row r="33" spans="1:13" x14ac:dyDescent="0.25">
      <c r="A33">
        <v>1601.9009000000001</v>
      </c>
      <c r="B33">
        <v>17</v>
      </c>
      <c r="C33">
        <v>31.214751263945502</v>
      </c>
      <c r="D33">
        <v>4.0215698105551402E-2</v>
      </c>
      <c r="E33">
        <v>2.0362767303302198</v>
      </c>
      <c r="F33">
        <v>0.16546353217190901</v>
      </c>
      <c r="G33">
        <v>11</v>
      </c>
      <c r="H33" t="s">
        <v>9</v>
      </c>
      <c r="I33">
        <v>20.362767303302199</v>
      </c>
      <c r="J33">
        <f>Table3[[#This Row],[WP_val]]/M33</f>
        <v>1.0366625881961631</v>
      </c>
      <c r="L33">
        <v>11.204635810441067</v>
      </c>
      <c r="M33">
        <v>30.110811000000002</v>
      </c>
    </row>
    <row r="34" spans="1:13" x14ac:dyDescent="0.25">
      <c r="A34">
        <v>1680.377639</v>
      </c>
      <c r="B34">
        <v>14</v>
      </c>
      <c r="C34">
        <v>26.185824819496801</v>
      </c>
      <c r="D34">
        <v>4.1998622332635099E-2</v>
      </c>
      <c r="E34">
        <v>2.0448380697965201</v>
      </c>
      <c r="F34">
        <v>0.15253829228346399</v>
      </c>
      <c r="G34">
        <v>11</v>
      </c>
      <c r="H34" t="s">
        <v>9</v>
      </c>
      <c r="I34">
        <v>20.448380697965199</v>
      </c>
      <c r="J34">
        <f>Table3[[#This Row],[WP_val]]/M34</f>
        <v>1.0371381931327257</v>
      </c>
      <c r="L34">
        <v>11.423765626009939</v>
      </c>
      <c r="M34">
        <v>25.248154</v>
      </c>
    </row>
    <row r="35" spans="1:13" x14ac:dyDescent="0.25">
      <c r="A35">
        <v>1730.03</v>
      </c>
      <c r="B35">
        <v>19</v>
      </c>
      <c r="C35">
        <v>35.900717048817803</v>
      </c>
      <c r="D35">
        <v>2.1838537998494001E-2</v>
      </c>
      <c r="E35">
        <v>2.0370090348605601</v>
      </c>
      <c r="F35">
        <v>9.0870775521388197E-2</v>
      </c>
      <c r="G35">
        <v>11</v>
      </c>
      <c r="H35" t="s">
        <v>9</v>
      </c>
      <c r="I35">
        <v>20.370090348605601</v>
      </c>
      <c r="J35">
        <f>Table3[[#This Row],[WP_val]]/M35</f>
        <v>1.0216191363489069</v>
      </c>
      <c r="L35">
        <v>19.667117764882732</v>
      </c>
      <c r="M35">
        <v>35.140999000000001</v>
      </c>
    </row>
    <row r="36" spans="1:13" x14ac:dyDescent="0.25">
      <c r="A36">
        <v>1781.128974</v>
      </c>
      <c r="B36">
        <v>18</v>
      </c>
      <c r="C36">
        <v>34.751083199784098</v>
      </c>
      <c r="D36">
        <v>3.2207902075377499E-2</v>
      </c>
      <c r="E36">
        <v>2.01577605759427</v>
      </c>
      <c r="F36">
        <v>0.22155548233523401</v>
      </c>
      <c r="G36">
        <v>11</v>
      </c>
      <c r="H36" t="s">
        <v>9</v>
      </c>
      <c r="I36">
        <v>20.157760575942699</v>
      </c>
      <c r="J36">
        <f>Table3[[#This Row],[WP_val]]/M36</f>
        <v>1.0529440169626902</v>
      </c>
      <c r="L36">
        <v>17.025397472272374</v>
      </c>
      <c r="M36">
        <v>33.003732999999997</v>
      </c>
    </row>
    <row r="37" spans="1:13" x14ac:dyDescent="0.25">
      <c r="A37">
        <v>1831.054723</v>
      </c>
      <c r="B37">
        <v>20</v>
      </c>
      <c r="C37">
        <v>37.103889942884898</v>
      </c>
      <c r="D37">
        <v>2.33082832920927E-2</v>
      </c>
      <c r="E37">
        <v>2.0349074357203798</v>
      </c>
      <c r="F37">
        <v>7.2618639289509096E-2</v>
      </c>
      <c r="G37">
        <v>11</v>
      </c>
      <c r="H37" t="s">
        <v>9</v>
      </c>
      <c r="I37">
        <v>20.349074357203801</v>
      </c>
      <c r="J37">
        <f>Table3[[#This Row],[WP_val]]/M37</f>
        <v>1.0182670566655578</v>
      </c>
      <c r="L37">
        <v>18.790362004950495</v>
      </c>
      <c r="M37">
        <v>36.438270000000003</v>
      </c>
    </row>
    <row r="38" spans="1:13" x14ac:dyDescent="0.25">
      <c r="A38">
        <v>1881.565439</v>
      </c>
      <c r="B38">
        <v>20</v>
      </c>
      <c r="C38">
        <v>37.920584902582299</v>
      </c>
      <c r="D38">
        <v>2.2185490043409299E-2</v>
      </c>
      <c r="E38">
        <v>2.0326189317045902</v>
      </c>
      <c r="F38">
        <v>8.83625083475921E-2</v>
      </c>
      <c r="G38">
        <v>11</v>
      </c>
      <c r="H38" t="s">
        <v>9</v>
      </c>
      <c r="I38">
        <v>20.326189317045898</v>
      </c>
      <c r="J38">
        <f>Table3[[#This Row],[WP_val]]/M38</f>
        <v>1.0218395129485252</v>
      </c>
      <c r="L38">
        <v>20.50735963748906</v>
      </c>
      <c r="M38">
        <v>37.110118</v>
      </c>
    </row>
    <row r="39" spans="1:13" x14ac:dyDescent="0.25">
      <c r="A39">
        <v>1930.8764679999999</v>
      </c>
      <c r="B39">
        <v>18</v>
      </c>
      <c r="C39">
        <v>33.377969130272902</v>
      </c>
      <c r="D39">
        <v>1.6918732453564501E-2</v>
      </c>
      <c r="E39">
        <v>2.0365147980402298</v>
      </c>
      <c r="F39">
        <v>4.7979941312471699E-2</v>
      </c>
      <c r="G39">
        <v>11</v>
      </c>
      <c r="H39" t="s">
        <v>9</v>
      </c>
      <c r="I39">
        <v>20.365147980402298</v>
      </c>
      <c r="J39">
        <f>Table3[[#This Row],[WP_val]]/M39</f>
        <v>1.0165098841888742</v>
      </c>
      <c r="L39">
        <v>27.618941775701142</v>
      </c>
      <c r="M39">
        <v>32.835853</v>
      </c>
    </row>
    <row r="40" spans="1:13" x14ac:dyDescent="0.25">
      <c r="A40">
        <v>1984.9241019999999</v>
      </c>
      <c r="B40">
        <v>22</v>
      </c>
      <c r="C40">
        <v>41.168806896214001</v>
      </c>
      <c r="D40">
        <v>2.1002387223716602E-2</v>
      </c>
      <c r="E40">
        <v>2.0283286104727201</v>
      </c>
      <c r="F40">
        <v>9.5274366582644807E-2</v>
      </c>
      <c r="G40">
        <v>11</v>
      </c>
      <c r="H40" t="s">
        <v>9</v>
      </c>
      <c r="I40">
        <v>20.2832861047272</v>
      </c>
      <c r="J40">
        <f>Table3[[#This Row],[WP_val]]/M40</f>
        <v>1.0227937546859076</v>
      </c>
      <c r="L40">
        <v>21.983248498088596</v>
      </c>
      <c r="M40">
        <v>40.251328000000001</v>
      </c>
    </row>
    <row r="41" spans="1:13" x14ac:dyDescent="0.25">
      <c r="A41">
        <v>2049.144667</v>
      </c>
      <c r="B41">
        <v>19</v>
      </c>
      <c r="C41">
        <v>36.304413428781601</v>
      </c>
      <c r="D41">
        <v>1.7873272589679998E-2</v>
      </c>
      <c r="E41">
        <v>2.0341330312092798</v>
      </c>
      <c r="F41">
        <v>8.8216850171196695E-2</v>
      </c>
      <c r="G41">
        <v>11</v>
      </c>
      <c r="H41" t="s">
        <v>9</v>
      </c>
      <c r="I41">
        <v>20.341330312092801</v>
      </c>
      <c r="J41">
        <f>Table3[[#This Row],[WP_val]]/M41</f>
        <v>1.022507222833444</v>
      </c>
      <c r="L41">
        <v>21.049690214678023</v>
      </c>
      <c r="M41">
        <v>35.505288</v>
      </c>
    </row>
    <row r="42" spans="1:13" x14ac:dyDescent="0.25">
      <c r="A42">
        <v>2087.6154259999998</v>
      </c>
      <c r="B42">
        <v>20</v>
      </c>
      <c r="C42">
        <v>37.279247336837201</v>
      </c>
      <c r="D42">
        <v>2.1095819081952901E-2</v>
      </c>
      <c r="E42">
        <v>2.0267165096567599</v>
      </c>
      <c r="F42">
        <v>0.12621129277335799</v>
      </c>
      <c r="G42">
        <v>11</v>
      </c>
      <c r="H42" t="s">
        <v>9</v>
      </c>
      <c r="I42">
        <v>20.267165096567599</v>
      </c>
      <c r="J42">
        <f>Table3[[#This Row],[WP_val]]/M42</f>
        <v>1.0305919863341297</v>
      </c>
      <c r="L42">
        <v>21.92614274890148</v>
      </c>
      <c r="M42">
        <v>36.172654000000001</v>
      </c>
    </row>
    <row r="43" spans="1:13" x14ac:dyDescent="0.25">
      <c r="A43">
        <v>2136.9731259999999</v>
      </c>
      <c r="B43">
        <v>18</v>
      </c>
      <c r="C43">
        <v>34.274297728240001</v>
      </c>
      <c r="D43">
        <v>1.8153881335422999E-2</v>
      </c>
      <c r="E43">
        <v>2.0454576516520002</v>
      </c>
      <c r="F43">
        <v>5.8283732487801401E-2</v>
      </c>
      <c r="G43">
        <v>11</v>
      </c>
      <c r="H43" t="s">
        <v>9</v>
      </c>
      <c r="I43">
        <v>20.45457651652</v>
      </c>
      <c r="J43">
        <f>Table3[[#This Row],[WP_val]]/M43</f>
        <v>1.0143131538215293</v>
      </c>
      <c r="L43">
        <v>27.285973980530454</v>
      </c>
      <c r="M43">
        <v>33.790647</v>
      </c>
    </row>
    <row r="44" spans="1:13" x14ac:dyDescent="0.25">
      <c r="A44">
        <v>2165.9570659999999</v>
      </c>
      <c r="B44">
        <v>17</v>
      </c>
      <c r="C44">
        <v>31.972579145735502</v>
      </c>
      <c r="D44">
        <v>2.4722537905290502E-2</v>
      </c>
      <c r="E44">
        <v>2.0433190557126402</v>
      </c>
      <c r="F44">
        <v>8.6044168894236106E-2</v>
      </c>
      <c r="G44">
        <v>11</v>
      </c>
      <c r="H44" t="s">
        <v>9</v>
      </c>
      <c r="I44">
        <v>20.433190557126402</v>
      </c>
      <c r="J44">
        <f>Table3[[#This Row],[WP_val]]/M44</f>
        <v>1.0211313102704078</v>
      </c>
      <c r="L44">
        <v>26.741318563175227</v>
      </c>
      <c r="M44">
        <v>31.310938</v>
      </c>
    </row>
    <row r="45" spans="1:13" x14ac:dyDescent="0.25">
      <c r="A45">
        <v>2227.3872350000001</v>
      </c>
      <c r="B45">
        <v>22</v>
      </c>
      <c r="C45">
        <v>41.877572500313597</v>
      </c>
      <c r="D45">
        <v>2.0827466503796601E-2</v>
      </c>
      <c r="E45">
        <v>2.02066908643038</v>
      </c>
      <c r="F45">
        <v>0.14019532770090801</v>
      </c>
      <c r="G45">
        <v>11</v>
      </c>
      <c r="H45" t="s">
        <v>9</v>
      </c>
      <c r="I45">
        <v>20.206690864303798</v>
      </c>
      <c r="J45">
        <f>Table3[[#This Row],[WP_val]]/M45</f>
        <v>1.0329436746011584</v>
      </c>
      <c r="L45">
        <v>22.056019238853626</v>
      </c>
      <c r="M45">
        <v>40.541970999999997</v>
      </c>
    </row>
    <row r="46" spans="1:13" x14ac:dyDescent="0.25">
      <c r="A46">
        <v>2289.8380219999999</v>
      </c>
      <c r="B46">
        <v>25</v>
      </c>
      <c r="C46">
        <v>47.168769162813497</v>
      </c>
      <c r="D46">
        <v>1.9094323098153201E-2</v>
      </c>
      <c r="E46">
        <v>2.0326574508242601</v>
      </c>
      <c r="F46">
        <v>3.5921946450445302E-2</v>
      </c>
      <c r="G46">
        <v>11</v>
      </c>
      <c r="H46" t="s">
        <v>9</v>
      </c>
      <c r="I46">
        <v>20.326574508242601</v>
      </c>
      <c r="J46">
        <f>Table3[[#This Row],[WP_val]]/M46</f>
        <v>1.0090865547979744</v>
      </c>
      <c r="L46">
        <v>28.674502502821987</v>
      </c>
      <c r="M46">
        <v>46.744027000000003</v>
      </c>
    </row>
    <row r="47" spans="1:13" x14ac:dyDescent="0.25">
      <c r="A47">
        <v>2339.9812280000001</v>
      </c>
      <c r="B47">
        <v>20</v>
      </c>
      <c r="C47">
        <v>38.828193975551002</v>
      </c>
      <c r="D47">
        <v>2.3283878349315099E-2</v>
      </c>
      <c r="E47">
        <v>2.0314145085979498</v>
      </c>
      <c r="F47">
        <v>9.8841115361084503E-2</v>
      </c>
      <c r="G47">
        <v>11</v>
      </c>
      <c r="H47" t="s">
        <v>9</v>
      </c>
      <c r="I47">
        <v>20.314145085979501</v>
      </c>
      <c r="J47">
        <f>Table3[[#This Row],[WP_val]]/M47</f>
        <v>1.0238044411330285</v>
      </c>
      <c r="L47">
        <v>29.417779242941592</v>
      </c>
      <c r="M47">
        <v>37.925401000000001</v>
      </c>
    </row>
    <row r="48" spans="1:13" x14ac:dyDescent="0.25">
      <c r="A48">
        <v>2385.7448319999999</v>
      </c>
      <c r="B48">
        <v>17</v>
      </c>
      <c r="C48">
        <v>32.070748873283399</v>
      </c>
      <c r="D48">
        <v>2.66950452541217E-2</v>
      </c>
      <c r="E48">
        <v>2.0522827712601401</v>
      </c>
      <c r="F48">
        <v>3.9053625001048101E-2</v>
      </c>
      <c r="G48">
        <v>11</v>
      </c>
      <c r="H48" t="s">
        <v>9</v>
      </c>
      <c r="I48">
        <v>20.522827712601401</v>
      </c>
      <c r="J48">
        <f>Table3[[#This Row],[WP_val]]/M48</f>
        <v>1.0101471231632382</v>
      </c>
      <c r="L48">
        <v>16.752834342117545</v>
      </c>
      <c r="M48">
        <v>31.748591999999999</v>
      </c>
    </row>
    <row r="49" spans="1:13" x14ac:dyDescent="0.25">
      <c r="A49">
        <v>2441.224119</v>
      </c>
      <c r="B49">
        <v>30</v>
      </c>
      <c r="C49">
        <v>57.678862785356998</v>
      </c>
      <c r="D49">
        <v>1.5617365197286501E-2</v>
      </c>
      <c r="E49">
        <v>2.0206534036569499</v>
      </c>
      <c r="F49">
        <v>5.8554067069044299E-2</v>
      </c>
      <c r="G49">
        <v>11</v>
      </c>
      <c r="H49" t="s">
        <v>9</v>
      </c>
      <c r="I49">
        <v>20.206534036569501</v>
      </c>
      <c r="J49">
        <f>Table3[[#This Row],[WP_val]]/M49</f>
        <v>1.0145957932909762</v>
      </c>
      <c r="L49">
        <v>39.936146821215594</v>
      </c>
      <c r="M49">
        <v>56.849105000000002</v>
      </c>
    </row>
    <row r="50" spans="1:13" x14ac:dyDescent="0.25">
      <c r="A50">
        <v>2481.5816089999998</v>
      </c>
      <c r="B50">
        <v>24</v>
      </c>
      <c r="C50">
        <v>46.304705045114801</v>
      </c>
      <c r="D50">
        <v>2.0243975500105701E-2</v>
      </c>
      <c r="E50">
        <v>2.0258978616068801</v>
      </c>
      <c r="F50">
        <v>7.5102346437835393E-2</v>
      </c>
      <c r="G50">
        <v>11</v>
      </c>
      <c r="H50" t="s">
        <v>9</v>
      </c>
      <c r="I50">
        <v>20.258978616068799</v>
      </c>
      <c r="J50">
        <f>Table3[[#This Row],[WP_val]]/M50</f>
        <v>1.0186625322361789</v>
      </c>
      <c r="L50">
        <v>38.336893418139752</v>
      </c>
      <c r="M50">
        <v>45.456373999999997</v>
      </c>
    </row>
    <row r="51" spans="1:13" x14ac:dyDescent="0.25">
      <c r="A51">
        <v>2518.993935</v>
      </c>
      <c r="B51">
        <v>22</v>
      </c>
      <c r="C51">
        <v>42.082256410878003</v>
      </c>
      <c r="D51">
        <v>2.0632159349838201E-2</v>
      </c>
      <c r="E51">
        <v>2.0363184437917901</v>
      </c>
      <c r="F51">
        <v>4.61778708115489E-2</v>
      </c>
      <c r="G51">
        <v>11</v>
      </c>
      <c r="H51" t="s">
        <v>9</v>
      </c>
      <c r="I51">
        <v>20.363184437917901</v>
      </c>
      <c r="J51">
        <f>Table3[[#This Row],[WP_val]]/M51</f>
        <v>1.011626139346625</v>
      </c>
      <c r="L51">
        <v>23.423848221141682</v>
      </c>
      <c r="M51">
        <v>41.598624999999998</v>
      </c>
    </row>
    <row r="52" spans="1:13" x14ac:dyDescent="0.25">
      <c r="A52">
        <v>2567.848215</v>
      </c>
      <c r="B52">
        <v>23</v>
      </c>
      <c r="C52">
        <v>43.630105898317296</v>
      </c>
      <c r="D52">
        <v>1.7672974043673399E-2</v>
      </c>
      <c r="E52">
        <v>2.02371677346482</v>
      </c>
      <c r="F52">
        <v>8.97998966385984E-2</v>
      </c>
      <c r="G52">
        <v>11</v>
      </c>
      <c r="H52" t="s">
        <v>9</v>
      </c>
      <c r="I52">
        <v>20.2371677346482</v>
      </c>
      <c r="J52">
        <f>Table3[[#This Row],[WP_val]]/M52</f>
        <v>1.0225700537493039</v>
      </c>
      <c r="L52">
        <v>26.831723656149318</v>
      </c>
      <c r="M52">
        <v>42.667107000000001</v>
      </c>
    </row>
    <row r="53" spans="1:13" x14ac:dyDescent="0.25">
      <c r="A53">
        <v>2600.926782</v>
      </c>
      <c r="B53">
        <v>20</v>
      </c>
      <c r="C53">
        <v>37.992806064213397</v>
      </c>
      <c r="D53">
        <v>2.2255992683217801E-2</v>
      </c>
      <c r="E53">
        <v>2.0297334976066299</v>
      </c>
      <c r="F53">
        <v>9.3400392537535501E-2</v>
      </c>
      <c r="G53">
        <v>11</v>
      </c>
      <c r="H53" t="s">
        <v>9</v>
      </c>
      <c r="I53">
        <v>20.297334976066299</v>
      </c>
      <c r="J53">
        <f>Table3[[#This Row],[WP_val]]/M53</f>
        <v>1.0237992451880986</v>
      </c>
      <c r="L53">
        <v>27.23042632814813</v>
      </c>
      <c r="M53">
        <v>37.109625000000001</v>
      </c>
    </row>
    <row r="54" spans="1:13" x14ac:dyDescent="0.25">
      <c r="A54">
        <v>2667.3949659999998</v>
      </c>
      <c r="B54">
        <v>20</v>
      </c>
      <c r="C54">
        <v>38.612837935467297</v>
      </c>
      <c r="D54">
        <v>2.8580007211654501E-2</v>
      </c>
      <c r="E54">
        <v>2.0251573850393298</v>
      </c>
      <c r="F54">
        <v>0.13802526011963001</v>
      </c>
      <c r="G54">
        <v>11</v>
      </c>
      <c r="H54" t="s">
        <v>9</v>
      </c>
      <c r="I54">
        <v>20.251573850393299</v>
      </c>
      <c r="J54">
        <f>Table3[[#This Row],[WP_val]]/M54</f>
        <v>1.0327057194765297</v>
      </c>
      <c r="L54">
        <v>25.874517836753054</v>
      </c>
      <c r="M54">
        <v>37.389972</v>
      </c>
    </row>
    <row r="55" spans="1:13" x14ac:dyDescent="0.25">
      <c r="A55">
        <v>2723.9070740000002</v>
      </c>
      <c r="B55">
        <v>18</v>
      </c>
      <c r="C55">
        <v>34.996432484105199</v>
      </c>
      <c r="D55">
        <v>2.9717416411804799E-2</v>
      </c>
      <c r="E55">
        <v>2.0291421839511901</v>
      </c>
      <c r="F55">
        <v>0.18338360639801901</v>
      </c>
      <c r="G55">
        <v>11</v>
      </c>
      <c r="H55" t="s">
        <v>9</v>
      </c>
      <c r="I55">
        <v>20.291421839511901</v>
      </c>
      <c r="J55">
        <f>Table3[[#This Row],[WP_val]]/M55</f>
        <v>1.0401901020549891</v>
      </c>
      <c r="L55">
        <v>22.792502371095392</v>
      </c>
      <c r="M55">
        <v>33.644266000000002</v>
      </c>
    </row>
    <row r="56" spans="1:13" x14ac:dyDescent="0.25">
      <c r="A56">
        <v>2757.6175950000002</v>
      </c>
      <c r="B56">
        <v>23</v>
      </c>
      <c r="C56">
        <v>44.5472263649986</v>
      </c>
      <c r="D56">
        <v>2.5042306046627699E-2</v>
      </c>
      <c r="E56">
        <v>2.0238387270584499</v>
      </c>
      <c r="F56">
        <v>9.9802060931299993E-2</v>
      </c>
      <c r="G56">
        <v>11</v>
      </c>
      <c r="H56" t="s">
        <v>9</v>
      </c>
      <c r="I56">
        <v>20.2383872705845</v>
      </c>
      <c r="J56">
        <f>Table3[[#This Row],[WP_val]]/M56</f>
        <v>1.0242045140503075</v>
      </c>
      <c r="L56">
        <v>23.75956374691259</v>
      </c>
      <c r="M56">
        <v>43.494464000000001</v>
      </c>
    </row>
    <row r="57" spans="1:13" x14ac:dyDescent="0.25">
      <c r="A57">
        <v>2796.1886669999999</v>
      </c>
      <c r="B57">
        <v>23</v>
      </c>
      <c r="C57">
        <v>44.377225502181297</v>
      </c>
      <c r="D57">
        <v>2.30707373227736E-2</v>
      </c>
      <c r="E57">
        <v>2.01679802449592</v>
      </c>
      <c r="F57">
        <v>0.123297072723284</v>
      </c>
      <c r="G57">
        <v>11</v>
      </c>
      <c r="H57" t="s">
        <v>9</v>
      </c>
      <c r="I57">
        <v>20.1679802449592</v>
      </c>
      <c r="J57">
        <f>Table3[[#This Row],[WP_val]]/M57</f>
        <v>1.0308912831201509</v>
      </c>
      <c r="L57">
        <v>23.441319340862357</v>
      </c>
      <c r="M57">
        <v>43.047435</v>
      </c>
    </row>
    <row r="58" spans="1:13" x14ac:dyDescent="0.25">
      <c r="A58">
        <v>2837.0080859999998</v>
      </c>
      <c r="B58">
        <v>26</v>
      </c>
      <c r="C58">
        <v>49.331394514223099</v>
      </c>
      <c r="D58">
        <v>1.86572089894682E-2</v>
      </c>
      <c r="E58">
        <v>2.02382302249663</v>
      </c>
      <c r="F58">
        <v>7.1363804625165894E-2</v>
      </c>
      <c r="G58">
        <v>11</v>
      </c>
      <c r="H58" t="s">
        <v>9</v>
      </c>
      <c r="I58">
        <v>20.238230224966301</v>
      </c>
      <c r="J58">
        <f>Table3[[#This Row],[WP_val]]/M58</f>
        <v>1.0176407989239078</v>
      </c>
      <c r="L58">
        <v>24.634640462834501</v>
      </c>
      <c r="M58">
        <v>48.476235000000003</v>
      </c>
    </row>
    <row r="59" spans="1:13" x14ac:dyDescent="0.25">
      <c r="A59">
        <v>2875.5308660000001</v>
      </c>
      <c r="B59">
        <v>22</v>
      </c>
      <c r="C59">
        <v>42.748242413852303</v>
      </c>
      <c r="D59">
        <v>1.38509709492479E-2</v>
      </c>
      <c r="E59">
        <v>2.0296655461232902</v>
      </c>
      <c r="F59">
        <v>7.8325582782673694E-2</v>
      </c>
      <c r="G59">
        <v>11</v>
      </c>
      <c r="H59" t="s">
        <v>9</v>
      </c>
      <c r="I59">
        <v>20.296655461232898</v>
      </c>
      <c r="J59">
        <f>Table3[[#This Row],[WP_val]]/M59</f>
        <v>1.0193209782700996</v>
      </c>
      <c r="L59">
        <v>23.803181548463748</v>
      </c>
      <c r="M59">
        <v>41.937959999999997</v>
      </c>
    </row>
    <row r="60" spans="1:13" x14ac:dyDescent="0.25">
      <c r="A60">
        <v>2922.4714140000001</v>
      </c>
      <c r="B60">
        <v>15</v>
      </c>
      <c r="C60">
        <v>26.9949370851207</v>
      </c>
      <c r="D60">
        <v>1.9100426646755899E-2</v>
      </c>
      <c r="E60">
        <v>2.0518192743913199</v>
      </c>
      <c r="F60">
        <v>5.8113971336673398E-2</v>
      </c>
      <c r="G60">
        <v>11</v>
      </c>
      <c r="H60" t="s">
        <v>9</v>
      </c>
      <c r="I60">
        <v>20.5181927439132</v>
      </c>
      <c r="J60">
        <f>Table3[[#This Row],[WP_val]]/M60</f>
        <v>1.0161367593070627</v>
      </c>
      <c r="L60">
        <v>21.582195623916867</v>
      </c>
      <c r="M60">
        <v>26.566244000000001</v>
      </c>
    </row>
    <row r="61" spans="1:13" x14ac:dyDescent="0.25">
      <c r="A61">
        <v>2966.015394</v>
      </c>
      <c r="B61">
        <v>17</v>
      </c>
      <c r="C61">
        <v>31.437760242718699</v>
      </c>
      <c r="D61">
        <v>2.0204144612369301E-2</v>
      </c>
      <c r="E61">
        <v>2.0419675495818099</v>
      </c>
      <c r="F61">
        <v>0.10343348173962701</v>
      </c>
      <c r="G61">
        <v>11</v>
      </c>
      <c r="H61" t="s">
        <v>9</v>
      </c>
      <c r="I61">
        <v>20.419675495818101</v>
      </c>
      <c r="J61">
        <f>Table3[[#This Row],[WP_val]]/M61</f>
        <v>1.0245762393528042</v>
      </c>
      <c r="L61">
        <v>15.792382894338548</v>
      </c>
      <c r="M61">
        <v>30.683671</v>
      </c>
    </row>
    <row r="62" spans="1:13" x14ac:dyDescent="0.25">
      <c r="A62">
        <v>3012.0101380000001</v>
      </c>
      <c r="B62">
        <v>17</v>
      </c>
      <c r="C62">
        <v>32.731177455933803</v>
      </c>
      <c r="D62">
        <v>2.8364633483692701E-2</v>
      </c>
      <c r="E62">
        <v>2.0287165563062199</v>
      </c>
      <c r="F62">
        <v>0.161257535177462</v>
      </c>
      <c r="G62">
        <v>11</v>
      </c>
      <c r="H62" t="s">
        <v>9</v>
      </c>
      <c r="I62">
        <v>20.287165563062199</v>
      </c>
      <c r="J62">
        <f>Table3[[#This Row],[WP_val]]/M62</f>
        <v>1.0391188771752591</v>
      </c>
      <c r="L62">
        <v>13.836758165374702</v>
      </c>
      <c r="M62">
        <v>31.498972999999999</v>
      </c>
    </row>
    <row r="63" spans="1:13" x14ac:dyDescent="0.25">
      <c r="A63">
        <v>3046.7192129999999</v>
      </c>
      <c r="B63">
        <v>16</v>
      </c>
      <c r="C63">
        <v>29.850748627102</v>
      </c>
      <c r="D63">
        <v>2.0489259382963799E-2</v>
      </c>
      <c r="E63">
        <v>2.0480970942600201</v>
      </c>
      <c r="F63">
        <v>8.6938925131136296E-2</v>
      </c>
      <c r="G63">
        <v>11</v>
      </c>
      <c r="H63" t="s">
        <v>9</v>
      </c>
      <c r="I63">
        <v>20.480970942600202</v>
      </c>
      <c r="J63">
        <f>Table3[[#This Row],[WP_val]]/M63</f>
        <v>1.0210386362652883</v>
      </c>
      <c r="L63">
        <v>23.366337978920026</v>
      </c>
      <c r="M63">
        <v>29.235669999999999</v>
      </c>
    </row>
    <row r="64" spans="1:13" x14ac:dyDescent="0.25">
      <c r="A64">
        <v>3090.8447200000001</v>
      </c>
      <c r="B64">
        <v>22</v>
      </c>
      <c r="C64">
        <v>41.819360028013101</v>
      </c>
      <c r="D64">
        <v>1.84527880970475E-2</v>
      </c>
      <c r="E64">
        <v>2.0198122476397602</v>
      </c>
      <c r="F64">
        <v>9.7757952232207596E-2</v>
      </c>
      <c r="G64">
        <v>11</v>
      </c>
      <c r="H64" t="s">
        <v>9</v>
      </c>
      <c r="I64">
        <v>20.1981224763976</v>
      </c>
      <c r="J64">
        <f>Table3[[#This Row],[WP_val]]/M64</f>
        <v>1.0261346163470826</v>
      </c>
      <c r="L64">
        <v>24.246681432203104</v>
      </c>
      <c r="M64">
        <v>40.754263000000002</v>
      </c>
    </row>
    <row r="65" spans="1:13" x14ac:dyDescent="0.25">
      <c r="A65">
        <v>3134.6614279999999</v>
      </c>
      <c r="B65">
        <v>21</v>
      </c>
      <c r="C65">
        <v>39.7401427648078</v>
      </c>
      <c r="D65">
        <v>1.5397802931402299E-2</v>
      </c>
      <c r="E65">
        <v>2.03840517699813</v>
      </c>
      <c r="F65">
        <v>4.5553485067072401E-2</v>
      </c>
      <c r="G65">
        <v>11</v>
      </c>
      <c r="H65" t="s">
        <v>9</v>
      </c>
      <c r="I65">
        <v>20.384051769981301</v>
      </c>
      <c r="J65">
        <f>Table3[[#This Row],[WP_val]]/M65</f>
        <v>1.0116771348349429</v>
      </c>
      <c r="L65">
        <v>26.917392416628658</v>
      </c>
      <c r="M65">
        <v>39.281447999999997</v>
      </c>
    </row>
    <row r="66" spans="1:13" x14ac:dyDescent="0.25">
      <c r="A66">
        <v>3194.1165599999999</v>
      </c>
      <c r="B66">
        <v>18</v>
      </c>
      <c r="C66">
        <v>33.7694068514487</v>
      </c>
      <c r="D66">
        <v>2.79754386897101E-2</v>
      </c>
      <c r="E66">
        <v>2.0347116558739402</v>
      </c>
      <c r="F66">
        <v>0.11532592257636699</v>
      </c>
      <c r="G66">
        <v>11</v>
      </c>
      <c r="H66" t="s">
        <v>9</v>
      </c>
      <c r="I66">
        <v>20.347116558739401</v>
      </c>
      <c r="J66">
        <f>Table3[[#This Row],[WP_val]]/M66</f>
        <v>1.0278712270367785</v>
      </c>
      <c r="L66">
        <v>19.17222220781327</v>
      </c>
      <c r="M66">
        <v>32.853732999999998</v>
      </c>
    </row>
    <row r="67" spans="1:13" x14ac:dyDescent="0.25">
      <c r="A67">
        <v>3241.5889029999998</v>
      </c>
      <c r="B67">
        <v>19</v>
      </c>
      <c r="C67">
        <v>35.338046435583102</v>
      </c>
      <c r="D67">
        <v>2.9201073086680299E-2</v>
      </c>
      <c r="E67">
        <v>1.96850062008319</v>
      </c>
      <c r="F67">
        <v>0.165511271560009</v>
      </c>
      <c r="G67">
        <v>11</v>
      </c>
      <c r="H67" t="s">
        <v>9</v>
      </c>
      <c r="I67">
        <v>19.6850062008319</v>
      </c>
      <c r="J67">
        <f>Table3[[#This Row],[WP_val]]/M67</f>
        <v>1.0393532675756472</v>
      </c>
      <c r="L67">
        <v>17.030043655919702</v>
      </c>
      <c r="M67">
        <v>34.000033999999999</v>
      </c>
    </row>
    <row r="68" spans="1:13" x14ac:dyDescent="0.25">
      <c r="A68">
        <v>3284.439597</v>
      </c>
      <c r="B68">
        <v>15</v>
      </c>
      <c r="C68">
        <v>27.400221506905101</v>
      </c>
      <c r="D68">
        <v>2.33267711134163E-2</v>
      </c>
      <c r="E68">
        <v>2.06330926120827</v>
      </c>
      <c r="F68">
        <v>3.4731361560714699E-2</v>
      </c>
      <c r="G68">
        <v>11</v>
      </c>
      <c r="H68" t="s">
        <v>9</v>
      </c>
      <c r="I68">
        <v>20.633092612082699</v>
      </c>
      <c r="J68">
        <f>Table3[[#This Row],[WP_val]]/M68</f>
        <v>1.0086268373297984</v>
      </c>
      <c r="L68">
        <v>21.321054311427432</v>
      </c>
      <c r="M68">
        <v>27.165866000000001</v>
      </c>
    </row>
    <row r="69" spans="1:13" x14ac:dyDescent="0.25">
      <c r="A69">
        <v>3331.409506</v>
      </c>
      <c r="B69">
        <v>17</v>
      </c>
      <c r="C69">
        <v>31.7877509577811</v>
      </c>
      <c r="D69">
        <v>2.1935826223423299E-2</v>
      </c>
      <c r="E69">
        <v>2.0435954534227001</v>
      </c>
      <c r="F69">
        <v>7.7118195724379696E-2</v>
      </c>
      <c r="G69">
        <v>11</v>
      </c>
      <c r="H69" t="s">
        <v>9</v>
      </c>
      <c r="I69">
        <v>20.435954534227001</v>
      </c>
      <c r="J69">
        <f>Table3[[#This Row],[WP_val]]/M69</f>
        <v>1.0196016311245972</v>
      </c>
      <c r="L69">
        <v>21.439377290562611</v>
      </c>
      <c r="M69">
        <v>31.176638000000001</v>
      </c>
    </row>
    <row r="70" spans="1:13" x14ac:dyDescent="0.25">
      <c r="A70">
        <v>3385.4047270000001</v>
      </c>
      <c r="B70">
        <v>21</v>
      </c>
      <c r="C70">
        <v>38.9399197959088</v>
      </c>
      <c r="D70">
        <v>2.66052530238617E-2</v>
      </c>
      <c r="E70">
        <v>2.03227797504249</v>
      </c>
      <c r="F70">
        <v>7.7538012811141796E-2</v>
      </c>
      <c r="G70">
        <v>11</v>
      </c>
      <c r="H70" t="s">
        <v>9</v>
      </c>
      <c r="I70">
        <v>20.3227797504249</v>
      </c>
      <c r="J70">
        <f>Table3[[#This Row],[WP_val]]/M70</f>
        <v>1.0193452652796231</v>
      </c>
      <c r="L70">
        <v>19.215751006036218</v>
      </c>
      <c r="M70">
        <v>38.200913</v>
      </c>
    </row>
    <row r="71" spans="1:13" x14ac:dyDescent="0.25">
      <c r="A71">
        <v>3434.3453460000001</v>
      </c>
      <c r="B71">
        <v>17</v>
      </c>
      <c r="C71">
        <v>31.176786295326298</v>
      </c>
      <c r="D71">
        <v>2.3559498024320599E-2</v>
      </c>
      <c r="E71">
        <v>2.0371844566404</v>
      </c>
      <c r="F71">
        <v>6.9943963413794594E-2</v>
      </c>
      <c r="G71">
        <v>11</v>
      </c>
      <c r="H71" t="s">
        <v>9</v>
      </c>
      <c r="I71">
        <v>20.371844566404</v>
      </c>
      <c r="J71">
        <f>Table3[[#This Row],[WP_val]]/M71</f>
        <v>1.0200050977809461</v>
      </c>
      <c r="L71">
        <v>18.753086040132889</v>
      </c>
      <c r="M71">
        <v>30.565324</v>
      </c>
    </row>
    <row r="72" spans="1:13" x14ac:dyDescent="0.25">
      <c r="A72">
        <v>3485.3220019999999</v>
      </c>
      <c r="B72">
        <v>20</v>
      </c>
      <c r="C72">
        <v>38.384936560469001</v>
      </c>
      <c r="D72">
        <v>1.85295446737841E-2</v>
      </c>
      <c r="E72">
        <v>2.02299864295881</v>
      </c>
      <c r="F72">
        <v>0.111640043829413</v>
      </c>
      <c r="G72">
        <v>11</v>
      </c>
      <c r="H72" t="s">
        <v>9</v>
      </c>
      <c r="I72">
        <v>20.229986429588099</v>
      </c>
      <c r="J72">
        <f>Table3[[#This Row],[WP_val]]/M72</f>
        <v>1.0296945945322094</v>
      </c>
      <c r="L72">
        <v>21.715540150875253</v>
      </c>
      <c r="M72">
        <v>37.277982000000002</v>
      </c>
    </row>
    <row r="73" spans="1:13" x14ac:dyDescent="0.25">
      <c r="A73">
        <v>3533.4578259999998</v>
      </c>
      <c r="B73">
        <v>19</v>
      </c>
      <c r="C73">
        <v>36.129969195735903</v>
      </c>
      <c r="D73">
        <v>1.7638658581342E-2</v>
      </c>
      <c r="E73">
        <v>2.0412281852724998</v>
      </c>
      <c r="F73">
        <v>6.4542900309895804E-2</v>
      </c>
      <c r="G73">
        <v>11</v>
      </c>
      <c r="H73" t="s">
        <v>9</v>
      </c>
      <c r="I73">
        <v>20.412281852724998</v>
      </c>
      <c r="J73">
        <f>Table3[[#This Row],[WP_val]]/M73</f>
        <v>1.015734799591274</v>
      </c>
      <c r="L73">
        <v>24.63046328218962</v>
      </c>
      <c r="M73">
        <v>35.570278000000002</v>
      </c>
    </row>
    <row r="74" spans="1:13" x14ac:dyDescent="0.25">
      <c r="A74">
        <v>3590.4304480000001</v>
      </c>
      <c r="B74">
        <v>16</v>
      </c>
      <c r="C74">
        <v>31.0902685750528</v>
      </c>
      <c r="D74">
        <v>3.1837826235182901E-2</v>
      </c>
      <c r="E74">
        <v>2.03110649638089</v>
      </c>
      <c r="F74">
        <v>0.17079453614822901</v>
      </c>
      <c r="G74">
        <v>11</v>
      </c>
      <c r="H74" t="s">
        <v>9</v>
      </c>
      <c r="I74">
        <v>20.311064963808899</v>
      </c>
      <c r="J74">
        <f>Table3[[#This Row],[WP_val]]/M74</f>
        <v>1.0412123134818649</v>
      </c>
      <c r="L74">
        <v>15.557488423589257</v>
      </c>
      <c r="M74">
        <v>29.859681999999999</v>
      </c>
    </row>
    <row r="75" spans="1:13" x14ac:dyDescent="0.25">
      <c r="A75">
        <v>3632.2732729999998</v>
      </c>
      <c r="B75">
        <v>20</v>
      </c>
      <c r="C75">
        <v>37.394647949129599</v>
      </c>
      <c r="D75">
        <v>2.31098051468978E-2</v>
      </c>
      <c r="E75">
        <v>2.0257344558546699</v>
      </c>
      <c r="F75">
        <v>0.104104282658198</v>
      </c>
      <c r="G75">
        <v>11</v>
      </c>
      <c r="H75" t="s">
        <v>9</v>
      </c>
      <c r="I75">
        <v>20.257344558546698</v>
      </c>
      <c r="J75">
        <f>Table3[[#This Row],[WP_val]]/M75</f>
        <v>1.0263508545464657</v>
      </c>
      <c r="L75">
        <v>17.850456126598488</v>
      </c>
      <c r="M75">
        <v>36.434565999999997</v>
      </c>
    </row>
    <row r="76" spans="1:13" x14ac:dyDescent="0.25">
      <c r="A76">
        <v>3680.7168219999999</v>
      </c>
      <c r="B76">
        <v>20</v>
      </c>
      <c r="C76">
        <v>37.120786396367102</v>
      </c>
      <c r="D76">
        <v>1.6167479871686499E-2</v>
      </c>
      <c r="E76">
        <v>2.0406288118637601</v>
      </c>
      <c r="F76">
        <v>4.3519875434484302E-2</v>
      </c>
      <c r="G76">
        <v>11</v>
      </c>
      <c r="H76" t="s">
        <v>9</v>
      </c>
      <c r="I76">
        <v>20.406288118637601</v>
      </c>
      <c r="J76">
        <f>Table3[[#This Row],[WP_val]]/M76</f>
        <v>1.0113515374306599</v>
      </c>
      <c r="L76">
        <v>25.814353131483813</v>
      </c>
      <c r="M76">
        <v>36.704138</v>
      </c>
    </row>
    <row r="77" spans="1:13" x14ac:dyDescent="0.25">
      <c r="A77">
        <v>3728.8989889999998</v>
      </c>
      <c r="B77">
        <v>21</v>
      </c>
      <c r="C77">
        <v>40.233335769821302</v>
      </c>
      <c r="D77">
        <v>1.7880272557212699E-2</v>
      </c>
      <c r="E77">
        <v>2.02712662362452</v>
      </c>
      <c r="F77">
        <v>9.8916431457944404E-2</v>
      </c>
      <c r="G77">
        <v>11</v>
      </c>
      <c r="H77" t="s">
        <v>9</v>
      </c>
      <c r="I77">
        <v>20.2712662362452</v>
      </c>
      <c r="J77">
        <f>Table3[[#This Row],[WP_val]]/M77</f>
        <v>1.0246483457979962</v>
      </c>
      <c r="L77">
        <v>20.877975085453919</v>
      </c>
      <c r="M77">
        <v>39.265506000000002</v>
      </c>
    </row>
    <row r="78" spans="1:13" x14ac:dyDescent="0.25">
      <c r="A78">
        <v>3784.2438820000002</v>
      </c>
      <c r="B78">
        <v>20</v>
      </c>
      <c r="C78">
        <v>38.041082443900201</v>
      </c>
      <c r="D78">
        <v>1.76013858707364E-2</v>
      </c>
      <c r="E78">
        <v>2.0388898827860902</v>
      </c>
      <c r="F78">
        <v>5.3422218019084401E-2</v>
      </c>
      <c r="G78">
        <v>11</v>
      </c>
      <c r="H78" t="s">
        <v>9</v>
      </c>
      <c r="I78">
        <v>20.388898827860899</v>
      </c>
      <c r="J78">
        <f>Table3[[#This Row],[WP_val]]/M78</f>
        <v>1.0137767228803776</v>
      </c>
      <c r="L78">
        <v>22.525511300537264</v>
      </c>
      <c r="M78">
        <v>37.524123000000003</v>
      </c>
    </row>
    <row r="79" spans="1:13" x14ac:dyDescent="0.25">
      <c r="A79">
        <v>3836.3221330000001</v>
      </c>
      <c r="B79">
        <v>17</v>
      </c>
      <c r="C79">
        <v>30.712996993128598</v>
      </c>
      <c r="D79">
        <v>2.7634315661283802E-2</v>
      </c>
      <c r="E79">
        <v>1.97986370023989</v>
      </c>
      <c r="F79">
        <v>9.7926066957024493E-2</v>
      </c>
      <c r="G79">
        <v>11</v>
      </c>
      <c r="H79" t="s">
        <v>9</v>
      </c>
      <c r="I79">
        <v>19.798637002398898</v>
      </c>
      <c r="J79">
        <f>Table3[[#This Row],[WP_val]]/M79</f>
        <v>1.0237672148235226</v>
      </c>
      <c r="L79">
        <v>18.119792403894085</v>
      </c>
      <c r="M79">
        <v>29.999980999999998</v>
      </c>
    </row>
    <row r="80" spans="1:13" x14ac:dyDescent="0.25">
      <c r="A80">
        <v>3885.6706330000002</v>
      </c>
      <c r="B80">
        <v>19</v>
      </c>
      <c r="C80">
        <v>36.845928532183997</v>
      </c>
      <c r="D80">
        <v>2.43611050275769E-2</v>
      </c>
      <c r="E80">
        <v>2.02808884374635</v>
      </c>
      <c r="F80">
        <v>0.122091942833537</v>
      </c>
      <c r="G80">
        <v>11</v>
      </c>
      <c r="H80" t="s">
        <v>9</v>
      </c>
      <c r="I80">
        <v>20.280888437463499</v>
      </c>
      <c r="J80">
        <f>Table3[[#This Row],[WP_val]]/M80</f>
        <v>1.0301126542784145</v>
      </c>
      <c r="L80">
        <v>17.682924726146805</v>
      </c>
      <c r="M80">
        <v>35.768833999999998</v>
      </c>
    </row>
    <row r="81" spans="1:13" x14ac:dyDescent="0.25">
      <c r="A81">
        <v>3924.3341620000001</v>
      </c>
      <c r="B81">
        <v>21</v>
      </c>
      <c r="C81">
        <v>39.591300905632501</v>
      </c>
      <c r="D81">
        <v>2.0695660928233502E-2</v>
      </c>
      <c r="E81">
        <v>2.0234505014203101</v>
      </c>
      <c r="F81">
        <v>8.7128912692768998E-2</v>
      </c>
      <c r="G81">
        <v>11</v>
      </c>
      <c r="H81" t="s">
        <v>9</v>
      </c>
      <c r="I81">
        <v>20.234505014203101</v>
      </c>
      <c r="J81">
        <f>Table3[[#This Row],[WP_val]]/M81</f>
        <v>1.023723539125666</v>
      </c>
      <c r="L81">
        <v>27.089734523015487</v>
      </c>
      <c r="M81">
        <v>38.673820999999997</v>
      </c>
    </row>
    <row r="82" spans="1:13" x14ac:dyDescent="0.25">
      <c r="A82">
        <v>3964.117041</v>
      </c>
      <c r="B82">
        <v>22</v>
      </c>
      <c r="C82">
        <v>41.7104460913257</v>
      </c>
      <c r="D82">
        <v>8.5128521944782404E-3</v>
      </c>
      <c r="E82">
        <v>2.0352023555696501</v>
      </c>
      <c r="F82">
        <v>5.4058568327537498E-2</v>
      </c>
      <c r="G82">
        <v>11</v>
      </c>
      <c r="H82" t="s">
        <v>9</v>
      </c>
      <c r="I82">
        <v>20.352023555696501</v>
      </c>
      <c r="J82">
        <f>Table3[[#This Row],[WP_val]]/M82</f>
        <v>1.0133395478490295</v>
      </c>
      <c r="L82">
        <v>43.08245796660173</v>
      </c>
      <c r="M82">
        <v>41.161372</v>
      </c>
    </row>
    <row r="83" spans="1:13" x14ac:dyDescent="0.25">
      <c r="A83">
        <v>4011.9908519999999</v>
      </c>
      <c r="B83">
        <v>20</v>
      </c>
      <c r="C83">
        <v>38.526436109574398</v>
      </c>
      <c r="D83">
        <v>1.85384537074012E-2</v>
      </c>
      <c r="E83">
        <v>2.0256452245079601</v>
      </c>
      <c r="F83">
        <v>0.116283945581114</v>
      </c>
      <c r="G83">
        <v>11</v>
      </c>
      <c r="H83" t="s">
        <v>9</v>
      </c>
      <c r="I83">
        <v>20.256452245079601</v>
      </c>
      <c r="J83">
        <f>Table3[[#This Row],[WP_val]]/M83</f>
        <v>1.0291921194998683</v>
      </c>
      <c r="L83">
        <v>16.839635619334739</v>
      </c>
      <c r="M83">
        <v>37.433667999999997</v>
      </c>
    </row>
    <row r="84" spans="1:13" x14ac:dyDescent="0.25">
      <c r="A84">
        <v>4055.995786</v>
      </c>
      <c r="B84">
        <v>20</v>
      </c>
      <c r="C84">
        <v>38.236668830435796</v>
      </c>
      <c r="D84">
        <v>3.1099448607994601E-2</v>
      </c>
      <c r="E84">
        <v>2.0212098101668499</v>
      </c>
      <c r="F84">
        <v>0.15137725583962799</v>
      </c>
      <c r="G84">
        <v>11</v>
      </c>
      <c r="H84" t="s">
        <v>9</v>
      </c>
      <c r="I84">
        <v>20.212098101668499</v>
      </c>
      <c r="J84">
        <f>Table3[[#This Row],[WP_val]]/M84</f>
        <v>1.0363209231701596</v>
      </c>
      <c r="L84">
        <v>13.897006403013183</v>
      </c>
      <c r="M84">
        <v>36.896552</v>
      </c>
    </row>
    <row r="85" spans="1:13" x14ac:dyDescent="0.25">
      <c r="A85">
        <v>4103.3409439999996</v>
      </c>
      <c r="B85">
        <v>18</v>
      </c>
      <c r="C85">
        <v>34.797563931107703</v>
      </c>
      <c r="D85">
        <v>2.6951663672978701E-2</v>
      </c>
      <c r="E85">
        <v>2.0297673785540602</v>
      </c>
      <c r="F85">
        <v>0.12566919939159099</v>
      </c>
      <c r="G85">
        <v>11</v>
      </c>
      <c r="H85" t="s">
        <v>9</v>
      </c>
      <c r="I85">
        <v>20.297673785540599</v>
      </c>
      <c r="J85">
        <f>Table3[[#This Row],[WP_val]]/M85</f>
        <v>1.0319927372017552</v>
      </c>
      <c r="L85">
        <v>19.140287795648131</v>
      </c>
      <c r="M85">
        <v>33.718806999999998</v>
      </c>
    </row>
    <row r="86" spans="1:13" x14ac:dyDescent="0.25">
      <c r="A86">
        <v>4157.5117460000001</v>
      </c>
      <c r="B86">
        <v>23</v>
      </c>
      <c r="C86">
        <v>44.513419465769601</v>
      </c>
      <c r="D86">
        <v>2.0123586900633199E-2</v>
      </c>
      <c r="E86">
        <v>2.0192100078877102</v>
      </c>
      <c r="F86">
        <v>0.111961922040891</v>
      </c>
      <c r="G86">
        <v>11</v>
      </c>
      <c r="H86" t="s">
        <v>9</v>
      </c>
      <c r="I86">
        <v>20.1921000788771</v>
      </c>
      <c r="J86">
        <f>Table3[[#This Row],[WP_val]]/M86</f>
        <v>1.0281064575870553</v>
      </c>
      <c r="L86">
        <v>21.431147161365487</v>
      </c>
      <c r="M86">
        <v>43.296508000000003</v>
      </c>
    </row>
    <row r="87" spans="1:13" x14ac:dyDescent="0.25">
      <c r="A87">
        <v>4199.8187399999997</v>
      </c>
      <c r="B87">
        <v>21</v>
      </c>
      <c r="C87">
        <v>40.049613621420399</v>
      </c>
      <c r="D87">
        <v>2.5329523803359202E-2</v>
      </c>
      <c r="E87">
        <v>2.0282818802665599</v>
      </c>
      <c r="F87">
        <v>0.102980169521389</v>
      </c>
      <c r="G87">
        <v>11</v>
      </c>
      <c r="H87" t="s">
        <v>9</v>
      </c>
      <c r="I87">
        <v>20.282818802665599</v>
      </c>
      <c r="J87">
        <f>Table3[[#This Row],[WP_val]]/M87</f>
        <v>1.0248353030641335</v>
      </c>
      <c r="L87">
        <v>25.145097067745315</v>
      </c>
      <c r="M87">
        <v>39.079073000000001</v>
      </c>
    </row>
    <row r="88" spans="1:13" x14ac:dyDescent="0.25">
      <c r="A88">
        <v>4248.2231099999999</v>
      </c>
      <c r="B88">
        <v>23</v>
      </c>
      <c r="C88">
        <v>44.210910686288301</v>
      </c>
      <c r="D88">
        <v>2.1429944285904799E-2</v>
      </c>
      <c r="E88">
        <v>2.0325287251196502</v>
      </c>
      <c r="F88">
        <v>5.3221500382477797E-2</v>
      </c>
      <c r="G88">
        <v>11</v>
      </c>
      <c r="H88" t="s">
        <v>9</v>
      </c>
      <c r="I88">
        <v>20.325287251196499</v>
      </c>
      <c r="J88">
        <f>Table3[[#This Row],[WP_val]]/M88</f>
        <v>1.0133675505647797</v>
      </c>
      <c r="L88">
        <v>23.555975515282526</v>
      </c>
      <c r="M88">
        <v>43.627715000000002</v>
      </c>
    </row>
    <row r="89" spans="1:13" x14ac:dyDescent="0.25">
      <c r="A89">
        <v>4284.8855080000003</v>
      </c>
      <c r="B89">
        <v>26</v>
      </c>
      <c r="C89">
        <v>49.382044147688397</v>
      </c>
      <c r="D89">
        <v>1.5521362884028099E-2</v>
      </c>
      <c r="E89">
        <v>2.0157577022519502</v>
      </c>
      <c r="F89">
        <v>9.5046612205090406E-2</v>
      </c>
      <c r="G89">
        <v>11</v>
      </c>
      <c r="H89" t="s">
        <v>9</v>
      </c>
      <c r="I89">
        <v>20.157577022519501</v>
      </c>
      <c r="J89">
        <f>Table3[[#This Row],[WP_val]]/M89</f>
        <v>1.0226401912744321</v>
      </c>
      <c r="L89">
        <v>23.561247621371184</v>
      </c>
      <c r="M89">
        <v>48.288777000000003</v>
      </c>
    </row>
    <row r="90" spans="1:13" x14ac:dyDescent="0.25">
      <c r="A90">
        <v>4327.9849489999997</v>
      </c>
      <c r="B90">
        <v>14</v>
      </c>
      <c r="C90">
        <v>27.1638255844939</v>
      </c>
      <c r="D90">
        <v>3.4589324273685003E-2</v>
      </c>
      <c r="E90">
        <v>2.0356326079563898</v>
      </c>
      <c r="F90">
        <v>0.20240900836657399</v>
      </c>
      <c r="G90">
        <v>11</v>
      </c>
      <c r="H90" t="s">
        <v>9</v>
      </c>
      <c r="I90">
        <v>20.3563260795639</v>
      </c>
      <c r="J90">
        <f>Table3[[#This Row],[WP_val]]/M90</f>
        <v>1.0490749062789335</v>
      </c>
      <c r="L90">
        <v>10.765731824661428</v>
      </c>
      <c r="M90">
        <v>25.893122999999999</v>
      </c>
    </row>
    <row r="91" spans="1:13" x14ac:dyDescent="0.25">
      <c r="A91">
        <v>4379.5870919999998</v>
      </c>
      <c r="B91">
        <v>21</v>
      </c>
      <c r="C91">
        <v>40.809019618016301</v>
      </c>
      <c r="D91">
        <v>1.9666040555760201E-2</v>
      </c>
      <c r="E91">
        <v>2.0066907109662702</v>
      </c>
      <c r="F91">
        <v>0.15848689972313601</v>
      </c>
      <c r="G91">
        <v>11</v>
      </c>
      <c r="H91" t="s">
        <v>9</v>
      </c>
      <c r="I91">
        <v>20.066907109662701</v>
      </c>
      <c r="J91">
        <f>Table3[[#This Row],[WP_val]]/M91</f>
        <v>1.0448386767968092</v>
      </c>
      <c r="L91">
        <v>17.837679592014247</v>
      </c>
      <c r="M91">
        <v>39.057723000000003</v>
      </c>
    </row>
    <row r="92" spans="1:13" x14ac:dyDescent="0.25">
      <c r="A92">
        <v>4427.7608220000002</v>
      </c>
      <c r="B92">
        <v>20</v>
      </c>
      <c r="C92">
        <v>38.074825802277701</v>
      </c>
      <c r="D92">
        <v>3.0857373074023298E-2</v>
      </c>
      <c r="E92">
        <v>2.0137806182043501</v>
      </c>
      <c r="F92">
        <v>0.179575004111798</v>
      </c>
      <c r="G92">
        <v>11</v>
      </c>
      <c r="H92" t="s">
        <v>9</v>
      </c>
      <c r="I92">
        <v>20.137806182043501</v>
      </c>
      <c r="J92">
        <f>Table3[[#This Row],[WP_val]]/M92</f>
        <v>1.0445979321359604</v>
      </c>
      <c r="L92">
        <v>15.981262304066714</v>
      </c>
      <c r="M92">
        <v>36.449263999999999</v>
      </c>
    </row>
    <row r="93" spans="1:13" x14ac:dyDescent="0.25">
      <c r="A93">
        <v>4481.8816379999998</v>
      </c>
      <c r="B93">
        <v>21</v>
      </c>
      <c r="C93">
        <v>40.652033153346601</v>
      </c>
      <c r="D93">
        <v>2.9404389378514001E-2</v>
      </c>
      <c r="E93">
        <v>2.0037367465433098</v>
      </c>
      <c r="F93">
        <v>0.248478248600671</v>
      </c>
      <c r="G93">
        <v>11</v>
      </c>
      <c r="H93" t="s">
        <v>9</v>
      </c>
      <c r="I93">
        <v>20.0373674654331</v>
      </c>
      <c r="J93">
        <f>Table3[[#This Row],[WP_val]]/M93</f>
        <v>1.0590198908987043</v>
      </c>
      <c r="L93">
        <v>15.676782404076203</v>
      </c>
      <c r="M93">
        <v>38.386468000000001</v>
      </c>
    </row>
    <row r="94" spans="1:13" x14ac:dyDescent="0.25">
      <c r="A94">
        <v>4530.6928010000001</v>
      </c>
      <c r="B94">
        <v>20</v>
      </c>
      <c r="C94">
        <v>38.162102591938599</v>
      </c>
      <c r="D94">
        <v>2.10016330912784E-2</v>
      </c>
      <c r="E94">
        <v>2.0216770248113001</v>
      </c>
      <c r="F94">
        <v>0.20433745706787201</v>
      </c>
      <c r="G94">
        <v>11</v>
      </c>
      <c r="H94" t="s">
        <v>9</v>
      </c>
      <c r="I94">
        <v>20.216770248113001</v>
      </c>
      <c r="J94">
        <f>Table3[[#This Row],[WP_val]]/M94</f>
        <v>1.0444205288466575</v>
      </c>
      <c r="L94">
        <v>18.692426141450408</v>
      </c>
      <c r="M94">
        <v>36.539020000000001</v>
      </c>
    </row>
    <row r="95" spans="1:13" x14ac:dyDescent="0.25">
      <c r="A95">
        <v>4557.7011359999997</v>
      </c>
      <c r="B95">
        <v>18</v>
      </c>
      <c r="C95">
        <v>33.925137759738497</v>
      </c>
      <c r="D95">
        <v>3.1935102951635798E-2</v>
      </c>
      <c r="E95">
        <v>2.0267975045233002</v>
      </c>
      <c r="F95">
        <v>0.13427718502609001</v>
      </c>
      <c r="G95">
        <v>11</v>
      </c>
      <c r="H95" t="s">
        <v>9</v>
      </c>
      <c r="I95">
        <v>20.267975045233001</v>
      </c>
      <c r="J95">
        <f>Table3[[#This Row],[WP_val]]/M95</f>
        <v>1.0339516260644628</v>
      </c>
      <c r="L95">
        <v>15.494821807115164</v>
      </c>
      <c r="M95">
        <v>32.811146000000001</v>
      </c>
    </row>
    <row r="96" spans="1:13" x14ac:dyDescent="0.25">
      <c r="A96">
        <v>4629.9665329999998</v>
      </c>
      <c r="B96">
        <v>16</v>
      </c>
      <c r="C96">
        <v>30.3214359160099</v>
      </c>
      <c r="D96">
        <v>2.8198710051486001E-2</v>
      </c>
      <c r="E96">
        <v>2.0413183345623902</v>
      </c>
      <c r="F96">
        <v>0.10362764509912099</v>
      </c>
      <c r="G96">
        <v>11</v>
      </c>
      <c r="H96" t="s">
        <v>9</v>
      </c>
      <c r="I96">
        <v>20.413183345623899</v>
      </c>
      <c r="J96">
        <f>Table3[[#This Row],[WP_val]]/M96</f>
        <v>1.0266483177548826</v>
      </c>
      <c r="L96">
        <v>14.010623339658443</v>
      </c>
      <c r="M96">
        <v>29.534393999999999</v>
      </c>
    </row>
    <row r="97" spans="1:13" x14ac:dyDescent="0.25">
      <c r="A97">
        <v>4666.8542070000003</v>
      </c>
      <c r="B97">
        <v>25</v>
      </c>
      <c r="C97">
        <v>47.221082638904299</v>
      </c>
      <c r="D97">
        <v>2.24379278644283E-2</v>
      </c>
      <c r="E97">
        <v>2.0263823767985998</v>
      </c>
      <c r="F97">
        <v>5.3320357333900198E-2</v>
      </c>
      <c r="G97">
        <v>11</v>
      </c>
      <c r="H97" t="s">
        <v>9</v>
      </c>
      <c r="I97">
        <v>20.263823767986</v>
      </c>
      <c r="J97">
        <f>Table3[[#This Row],[WP_val]]/M97</f>
        <v>1.0139352703899447</v>
      </c>
      <c r="L97">
        <v>24.814096033758872</v>
      </c>
      <c r="M97">
        <v>46.572088000000001</v>
      </c>
    </row>
    <row r="98" spans="1:13" x14ac:dyDescent="0.25">
      <c r="A98">
        <v>4720.8609619999997</v>
      </c>
      <c r="B98">
        <v>22</v>
      </c>
      <c r="C98">
        <v>43.085842709527299</v>
      </c>
      <c r="D98">
        <v>2.4885085258423398E-2</v>
      </c>
      <c r="E98">
        <v>2.0171821639626901</v>
      </c>
      <c r="F98">
        <v>0.17331639653293199</v>
      </c>
      <c r="G98">
        <v>11</v>
      </c>
      <c r="H98" t="s">
        <v>9</v>
      </c>
      <c r="I98">
        <v>20.171821639626899</v>
      </c>
      <c r="J98">
        <f>Table3[[#This Row],[WP_val]]/M98</f>
        <v>1.0390820253305155</v>
      </c>
      <c r="L98">
        <v>17.804947594417925</v>
      </c>
      <c r="M98">
        <v>41.465294999999998</v>
      </c>
    </row>
    <row r="99" spans="1:13" x14ac:dyDescent="0.25">
      <c r="A99">
        <v>4761.2994879999997</v>
      </c>
      <c r="B99">
        <v>28</v>
      </c>
      <c r="C99">
        <v>52.695843101286101</v>
      </c>
      <c r="D99">
        <v>1.53128406301374E-2</v>
      </c>
      <c r="E99">
        <v>2.0244324020882001</v>
      </c>
      <c r="F99">
        <v>5.3119711826599303E-2</v>
      </c>
      <c r="G99">
        <v>11</v>
      </c>
      <c r="H99" t="s">
        <v>9</v>
      </c>
      <c r="I99">
        <v>20.244324020882001</v>
      </c>
      <c r="J99">
        <f>Table3[[#This Row],[WP_val]]/M99</f>
        <v>1.0133826114842672</v>
      </c>
      <c r="L99">
        <v>31.068593035165694</v>
      </c>
      <c r="M99">
        <v>51.999948000000003</v>
      </c>
    </row>
    <row r="100" spans="1:13" x14ac:dyDescent="0.25">
      <c r="A100">
        <v>4801.7217440000004</v>
      </c>
      <c r="B100">
        <v>22</v>
      </c>
      <c r="C100">
        <v>41.226736040698903</v>
      </c>
      <c r="D100">
        <v>1.9749304438421E-2</v>
      </c>
      <c r="E100">
        <v>2.0363835295291701</v>
      </c>
      <c r="F100">
        <v>3.9401882273590101E-2</v>
      </c>
      <c r="G100">
        <v>11</v>
      </c>
      <c r="H100" t="s">
        <v>9</v>
      </c>
      <c r="I100">
        <v>20.3638352952917</v>
      </c>
      <c r="J100">
        <f>Table3[[#This Row],[WP_val]]/M100</f>
        <v>1.0104247928979602</v>
      </c>
      <c r="L100">
        <v>28.649917972615054</v>
      </c>
      <c r="M100">
        <v>40.801389999999998</v>
      </c>
    </row>
    <row r="101" spans="1:13" x14ac:dyDescent="0.25">
      <c r="A101">
        <v>4817.8019000000004</v>
      </c>
      <c r="B101">
        <v>15</v>
      </c>
      <c r="C101">
        <v>28.3362083104617</v>
      </c>
      <c r="D101">
        <v>3.0828881282197299E-2</v>
      </c>
      <c r="E101">
        <v>2.0217716032116</v>
      </c>
      <c r="F101">
        <v>0.18271629511166901</v>
      </c>
      <c r="G101">
        <v>11</v>
      </c>
      <c r="H101" t="s">
        <v>9</v>
      </c>
      <c r="I101">
        <v>20.217716032116002</v>
      </c>
      <c r="J101">
        <f>Table3[[#This Row],[WP_val]]/M101</f>
        <v>1.050212170521303</v>
      </c>
      <c r="L101">
        <v>11.749098470113491</v>
      </c>
      <c r="M101">
        <v>26.981413</v>
      </c>
    </row>
    <row r="102" spans="1:13" x14ac:dyDescent="0.25">
      <c r="A102">
        <v>4904.8998110000002</v>
      </c>
      <c r="B102">
        <v>19</v>
      </c>
      <c r="C102">
        <v>37.294961595886797</v>
      </c>
      <c r="D102">
        <v>2.9023298118955401E-2</v>
      </c>
      <c r="E102">
        <v>2.0066407314107502</v>
      </c>
      <c r="F102">
        <v>0.20300943280325101</v>
      </c>
      <c r="G102">
        <v>11</v>
      </c>
      <c r="H102" t="s">
        <v>9</v>
      </c>
      <c r="I102">
        <v>20.066407314107501</v>
      </c>
      <c r="J102">
        <f>Table3[[#This Row],[WP_val]]/M102</f>
        <v>1.0535484108009345</v>
      </c>
      <c r="L102">
        <v>13.818507981837996</v>
      </c>
      <c r="M102">
        <v>35.399380999999998</v>
      </c>
    </row>
    <row r="103" spans="1:13" x14ac:dyDescent="0.25">
      <c r="A103">
        <v>4951.057092</v>
      </c>
      <c r="B103">
        <v>17</v>
      </c>
      <c r="C103">
        <v>32.126944948264899</v>
      </c>
      <c r="D103">
        <v>2.5227504253708101E-2</v>
      </c>
      <c r="E103">
        <v>2.0183544753976199</v>
      </c>
      <c r="F103">
        <v>0.183397176715311</v>
      </c>
      <c r="G103">
        <v>11</v>
      </c>
      <c r="H103" t="s">
        <v>9</v>
      </c>
      <c r="I103">
        <v>20.1835447539762</v>
      </c>
      <c r="J103">
        <f>Table3[[#This Row],[WP_val]]/M103</f>
        <v>1.0464996193338456</v>
      </c>
      <c r="L103">
        <v>15.356491422686506</v>
      </c>
      <c r="M103">
        <v>30.699432999999999</v>
      </c>
    </row>
    <row r="104" spans="1:13" x14ac:dyDescent="0.25">
      <c r="A104">
        <v>4970.5842000000002</v>
      </c>
      <c r="B104">
        <v>17</v>
      </c>
      <c r="C104">
        <v>32.502759846984802</v>
      </c>
      <c r="D104">
        <v>3.1442056606698597E-2</v>
      </c>
      <c r="E104">
        <v>2.0180044626874301</v>
      </c>
      <c r="F104">
        <v>0.246695604857807</v>
      </c>
      <c r="G104">
        <v>11</v>
      </c>
      <c r="H104" t="s">
        <v>9</v>
      </c>
      <c r="I104">
        <v>20.180044626874299</v>
      </c>
      <c r="J104">
        <f>Table3[[#This Row],[WP_val]]/M104</f>
        <v>1.0576907256985699</v>
      </c>
      <c r="L104">
        <v>13.342070642318971</v>
      </c>
      <c r="M104">
        <v>30.729928000000001</v>
      </c>
    </row>
    <row r="105" spans="1:13" x14ac:dyDescent="0.25">
      <c r="A105">
        <v>5053.6835769999998</v>
      </c>
      <c r="B105">
        <v>16</v>
      </c>
      <c r="C105">
        <v>30.509013847589099</v>
      </c>
      <c r="D105">
        <v>4.2224047807807197E-2</v>
      </c>
      <c r="E105">
        <v>2.0190506701997202</v>
      </c>
      <c r="F105">
        <v>0.18763172839991199</v>
      </c>
      <c r="G105">
        <v>11</v>
      </c>
      <c r="H105" t="s">
        <v>9</v>
      </c>
      <c r="I105">
        <v>20.190506701997201</v>
      </c>
      <c r="J105">
        <f>Table3[[#This Row],[WP_val]]/M105</f>
        <v>1.0496786488698731</v>
      </c>
      <c r="L105">
        <v>11.467501393238479</v>
      </c>
      <c r="M105">
        <v>29.065099</v>
      </c>
    </row>
    <row r="106" spans="1:13" x14ac:dyDescent="0.25">
      <c r="A106">
        <v>5095.5746779999999</v>
      </c>
      <c r="B106">
        <v>18</v>
      </c>
      <c r="C106">
        <v>36.047964308607298</v>
      </c>
      <c r="D106">
        <v>3.16339348153519E-2</v>
      </c>
      <c r="E106">
        <v>2.0051753016928999</v>
      </c>
      <c r="F106">
        <v>0.25211201726112398</v>
      </c>
      <c r="G106">
        <v>11</v>
      </c>
      <c r="H106" t="s">
        <v>9</v>
      </c>
      <c r="I106">
        <v>20.051753016928998</v>
      </c>
      <c r="J106">
        <f>Table3[[#This Row],[WP_val]]/M106</f>
        <v>1.0620215329028964</v>
      </c>
      <c r="L106">
        <v>13.641987630062971</v>
      </c>
      <c r="M106">
        <v>33.942780999999997</v>
      </c>
    </row>
    <row r="107" spans="1:13" x14ac:dyDescent="0.25">
      <c r="A107">
        <v>5155.8439200000003</v>
      </c>
      <c r="B107">
        <v>22</v>
      </c>
      <c r="C107">
        <v>42.866169310151101</v>
      </c>
      <c r="D107">
        <v>1.9415366196529001E-2</v>
      </c>
      <c r="E107">
        <v>2.0182627112134401</v>
      </c>
      <c r="F107">
        <v>0.138153235880529</v>
      </c>
      <c r="G107">
        <v>11</v>
      </c>
      <c r="H107" t="s">
        <v>9</v>
      </c>
      <c r="I107">
        <v>20.182627112134401</v>
      </c>
      <c r="J107">
        <f>Table3[[#This Row],[WP_val]]/M107</f>
        <v>1.0335118575440017</v>
      </c>
      <c r="L107">
        <v>14.268822467904148</v>
      </c>
      <c r="M107">
        <v>41.476224000000002</v>
      </c>
    </row>
    <row r="108" spans="1:13" x14ac:dyDescent="0.25">
      <c r="A108">
        <v>5204.6677019999997</v>
      </c>
      <c r="B108">
        <v>26</v>
      </c>
      <c r="C108">
        <v>49.323177075527397</v>
      </c>
      <c r="D108">
        <v>1.8999057504709201E-2</v>
      </c>
      <c r="E108">
        <v>2.0266199848139701</v>
      </c>
      <c r="F108">
        <v>5.54867338697431E-2</v>
      </c>
      <c r="G108">
        <v>11</v>
      </c>
      <c r="H108" t="s">
        <v>9</v>
      </c>
      <c r="I108">
        <v>20.266199848139699</v>
      </c>
      <c r="J108">
        <f>Table3[[#This Row],[WP_val]]/M108</f>
        <v>1.0139022300553311</v>
      </c>
      <c r="L108">
        <v>30.534952489015428</v>
      </c>
      <c r="M108">
        <v>48.646877000000003</v>
      </c>
    </row>
    <row r="109" spans="1:13" x14ac:dyDescent="0.25">
      <c r="A109">
        <v>5247.7771190000003</v>
      </c>
      <c r="B109">
        <v>18</v>
      </c>
      <c r="C109">
        <v>32.864426620004899</v>
      </c>
      <c r="D109">
        <v>2.1576221533499602E-2</v>
      </c>
      <c r="E109">
        <v>2.0377740550607402</v>
      </c>
      <c r="F109">
        <v>0.100867422344808</v>
      </c>
      <c r="G109">
        <v>11</v>
      </c>
      <c r="H109" t="s">
        <v>9</v>
      </c>
      <c r="I109">
        <v>20.377740550607399</v>
      </c>
      <c r="J109">
        <f>Table3[[#This Row],[WP_val]]/M109</f>
        <v>1.0245412099861948</v>
      </c>
      <c r="L109">
        <v>15.536685251459868</v>
      </c>
      <c r="M109">
        <v>32.077213</v>
      </c>
    </row>
    <row r="110" spans="1:13" x14ac:dyDescent="0.25">
      <c r="A110">
        <v>5298.7698620000001</v>
      </c>
      <c r="B110">
        <v>16</v>
      </c>
      <c r="C110">
        <v>29.426785086308399</v>
      </c>
      <c r="D110">
        <v>3.6791672595373297E-2</v>
      </c>
      <c r="E110">
        <v>2.0368760614294401</v>
      </c>
      <c r="F110">
        <v>0.143018545439344</v>
      </c>
      <c r="G110">
        <v>11</v>
      </c>
      <c r="H110" t="s">
        <v>9</v>
      </c>
      <c r="I110">
        <v>20.368760614294398</v>
      </c>
      <c r="J110">
        <f>Table3[[#This Row],[WP_val]]/M110</f>
        <v>1.0348842662086419</v>
      </c>
      <c r="L110">
        <v>16.872782079810118</v>
      </c>
      <c r="M110">
        <v>28.434856</v>
      </c>
    </row>
    <row r="111" spans="1:13" x14ac:dyDescent="0.25">
      <c r="A111">
        <v>5350.2626289999998</v>
      </c>
      <c r="B111">
        <v>15</v>
      </c>
      <c r="C111">
        <v>28.563019063270499</v>
      </c>
      <c r="D111">
        <v>3.58339975636629E-2</v>
      </c>
      <c r="E111">
        <v>2.0372117689358702</v>
      </c>
      <c r="F111">
        <v>0.14723380573616701</v>
      </c>
      <c r="G111">
        <v>11</v>
      </c>
      <c r="H111" t="s">
        <v>9</v>
      </c>
      <c r="I111">
        <v>20.372117689358699</v>
      </c>
      <c r="J111">
        <f>Table3[[#This Row],[WP_val]]/M111</f>
        <v>1.0372101597530807</v>
      </c>
      <c r="L111">
        <v>11.563594143664952</v>
      </c>
      <c r="M111">
        <v>27.538314</v>
      </c>
    </row>
    <row r="112" spans="1:13" x14ac:dyDescent="0.25">
      <c r="A112">
        <v>5399.3871760000002</v>
      </c>
      <c r="B112">
        <v>19</v>
      </c>
      <c r="C112">
        <v>36.983241349173397</v>
      </c>
      <c r="D112">
        <v>2.4622147796384601E-2</v>
      </c>
      <c r="E112">
        <v>2.01834820080445</v>
      </c>
      <c r="F112">
        <v>0.16031861415339499</v>
      </c>
      <c r="G112">
        <v>11</v>
      </c>
      <c r="H112" t="s">
        <v>9</v>
      </c>
      <c r="I112">
        <v>20.1834820080445</v>
      </c>
      <c r="J112">
        <f>Table3[[#This Row],[WP_val]]/M112</f>
        <v>1.0423528026016682</v>
      </c>
      <c r="L112">
        <v>16.47837396724519</v>
      </c>
      <c r="M112">
        <v>35.480541000000002</v>
      </c>
    </row>
    <row r="113" spans="1:13" x14ac:dyDescent="0.25">
      <c r="A113">
        <v>5450.3436490000004</v>
      </c>
      <c r="B113">
        <v>23</v>
      </c>
      <c r="C113">
        <v>42.967581728106701</v>
      </c>
      <c r="D113">
        <v>2.4838893991921001E-2</v>
      </c>
      <c r="E113">
        <v>1.9801120915168</v>
      </c>
      <c r="F113">
        <v>9.5074189323710201E-2</v>
      </c>
      <c r="G113">
        <v>11</v>
      </c>
      <c r="H113" t="s">
        <v>9</v>
      </c>
      <c r="I113">
        <v>19.801120915167999</v>
      </c>
      <c r="J113">
        <f>Table3[[#This Row],[WP_val]]/M113</f>
        <v>1.0230376601930167</v>
      </c>
      <c r="L113">
        <v>17.407600958679566</v>
      </c>
      <c r="M113">
        <v>42</v>
      </c>
    </row>
    <row r="114" spans="1:13" x14ac:dyDescent="0.25">
      <c r="A114">
        <v>5469.0489889999999</v>
      </c>
      <c r="B114">
        <v>27</v>
      </c>
      <c r="C114">
        <v>43.694659042515198</v>
      </c>
      <c r="D114">
        <v>1.98558358605419E-2</v>
      </c>
      <c r="E114">
        <v>2.0001710697103401</v>
      </c>
      <c r="F114">
        <v>0.10823652372246</v>
      </c>
      <c r="G114">
        <v>11</v>
      </c>
      <c r="H114" t="s">
        <v>9</v>
      </c>
      <c r="I114">
        <v>20.001710697103402</v>
      </c>
      <c r="J114">
        <f>Table3[[#This Row],[WP_val]]/M114</f>
        <v>1.0340528983067645</v>
      </c>
      <c r="L114">
        <v>16.687456054644681</v>
      </c>
      <c r="M114">
        <v>42.255729000000002</v>
      </c>
    </row>
    <row r="115" spans="1:13" x14ac:dyDescent="0.25">
      <c r="A115">
        <v>5502.9673620000003</v>
      </c>
      <c r="B115">
        <v>20</v>
      </c>
      <c r="C115">
        <v>38.480166521650801</v>
      </c>
      <c r="D115">
        <v>2.8539588166312999E-2</v>
      </c>
      <c r="E115">
        <v>2.020114781387</v>
      </c>
      <c r="F115">
        <v>0.17178475556442199</v>
      </c>
      <c r="G115">
        <v>11</v>
      </c>
      <c r="H115" t="s">
        <v>9</v>
      </c>
      <c r="I115">
        <v>20.201147813870001</v>
      </c>
      <c r="J115">
        <f>Table3[[#This Row],[WP_val]]/M115</f>
        <v>1.0401639549081902</v>
      </c>
      <c r="L115">
        <v>17.598747918748003</v>
      </c>
      <c r="M115">
        <v>36.994328000000003</v>
      </c>
    </row>
    <row r="116" spans="1:13" x14ac:dyDescent="0.25">
      <c r="A116">
        <v>5561.0249830000002</v>
      </c>
      <c r="B116">
        <v>23</v>
      </c>
      <c r="C116">
        <v>44.925506198747797</v>
      </c>
      <c r="D116">
        <v>2.3537506833360401E-2</v>
      </c>
      <c r="E116">
        <v>2.0218077260854699</v>
      </c>
      <c r="F116">
        <v>0.110142064467999</v>
      </c>
      <c r="G116">
        <v>11</v>
      </c>
      <c r="H116" t="s">
        <v>9</v>
      </c>
      <c r="I116">
        <v>20.218077260854699</v>
      </c>
      <c r="J116">
        <f>Table3[[#This Row],[WP_val]]/M116</f>
        <v>1.0266037437548188</v>
      </c>
      <c r="L116">
        <v>18.94784856927706</v>
      </c>
      <c r="M116">
        <v>43.761291999999997</v>
      </c>
    </row>
    <row r="117" spans="1:13" x14ac:dyDescent="0.25">
      <c r="A117">
        <v>5606.6104960000002</v>
      </c>
      <c r="B117">
        <v>20</v>
      </c>
      <c r="C117">
        <v>38.084706424841798</v>
      </c>
      <c r="D117">
        <v>2.6861018563395199E-2</v>
      </c>
      <c r="E117">
        <v>2.0282327063274899</v>
      </c>
      <c r="F117">
        <v>0.119901777607544</v>
      </c>
      <c r="G117">
        <v>11</v>
      </c>
      <c r="H117" t="s">
        <v>9</v>
      </c>
      <c r="I117">
        <v>20.282327063274899</v>
      </c>
      <c r="J117">
        <f>Table3[[#This Row],[WP_val]]/M117</f>
        <v>1.0285960112541126</v>
      </c>
      <c r="L117">
        <v>15.649160185967879</v>
      </c>
      <c r="M117">
        <v>37.025913000000003</v>
      </c>
    </row>
    <row r="118" spans="1:13" x14ac:dyDescent="0.25">
      <c r="A118">
        <v>5656.3506349999998</v>
      </c>
      <c r="B118">
        <v>19</v>
      </c>
      <c r="C118">
        <v>35.397161723575401</v>
      </c>
      <c r="D118">
        <v>3.02862526385663E-2</v>
      </c>
      <c r="E118">
        <v>2.0312070178047401</v>
      </c>
      <c r="F118">
        <v>0.122742327024098</v>
      </c>
      <c r="G118">
        <v>11</v>
      </c>
      <c r="H118" t="s">
        <v>9</v>
      </c>
      <c r="I118">
        <v>20.312070178047399</v>
      </c>
      <c r="J118">
        <f>Table3[[#This Row],[WP_val]]/M118</f>
        <v>1.0292954795439007</v>
      </c>
      <c r="L118">
        <v>15.199336597734311</v>
      </c>
      <c r="M118">
        <v>34.389699</v>
      </c>
    </row>
    <row r="119" spans="1:13" x14ac:dyDescent="0.25">
      <c r="A119">
        <v>5697.426273</v>
      </c>
      <c r="B119">
        <v>17</v>
      </c>
      <c r="C119">
        <v>31.451614623844002</v>
      </c>
      <c r="D119">
        <v>3.2223413507442997E-2</v>
      </c>
      <c r="E119">
        <v>2.0295700671882702</v>
      </c>
      <c r="F119">
        <v>0.16621337449673601</v>
      </c>
      <c r="G119">
        <v>11</v>
      </c>
      <c r="H119" t="s">
        <v>9</v>
      </c>
      <c r="I119">
        <v>20.295700671882699</v>
      </c>
      <c r="J119">
        <f>Table3[[#This Row],[WP_val]]/M119</f>
        <v>1.0400919699611726</v>
      </c>
      <c r="L119">
        <v>14.209787185228198</v>
      </c>
      <c r="M119">
        <v>30.239263000000001</v>
      </c>
    </row>
    <row r="120" spans="1:13" x14ac:dyDescent="0.25">
      <c r="A120">
        <v>5750.3448799999996</v>
      </c>
      <c r="B120">
        <v>18</v>
      </c>
      <c r="C120">
        <v>34.40351617935</v>
      </c>
      <c r="D120">
        <v>2.5916355426934799E-2</v>
      </c>
      <c r="E120">
        <v>2.0288634135083798</v>
      </c>
      <c r="F120">
        <v>0.16056498327678601</v>
      </c>
      <c r="G120">
        <v>11</v>
      </c>
      <c r="H120" t="s">
        <v>9</v>
      </c>
      <c r="I120">
        <v>20.2886341350838</v>
      </c>
      <c r="J120">
        <f>Table3[[#This Row],[WP_val]]/M120</f>
        <v>1.0372109071402804</v>
      </c>
      <c r="L120">
        <v>19.714920221899405</v>
      </c>
      <c r="M120">
        <v>33.169257999999999</v>
      </c>
    </row>
    <row r="121" spans="1:13" x14ac:dyDescent="0.25">
      <c r="A121">
        <v>5808.1683000000003</v>
      </c>
      <c r="B121">
        <v>18</v>
      </c>
      <c r="C121">
        <v>34.552648545672199</v>
      </c>
      <c r="D121">
        <v>3.5437876564360003E-2</v>
      </c>
      <c r="E121">
        <v>2.0241828176409098</v>
      </c>
      <c r="F121">
        <v>0.17511569314294601</v>
      </c>
      <c r="G121">
        <v>11</v>
      </c>
      <c r="H121" t="s">
        <v>9</v>
      </c>
      <c r="I121">
        <v>20.241828176409101</v>
      </c>
      <c r="J121">
        <f>Table3[[#This Row],[WP_val]]/M121</f>
        <v>1.0417270778042402</v>
      </c>
      <c r="L121">
        <v>15.061431432896148</v>
      </c>
      <c r="M121">
        <v>33.168619</v>
      </c>
    </row>
    <row r="122" spans="1:13" x14ac:dyDescent="0.25">
      <c r="A122">
        <v>5861.2281290000001</v>
      </c>
      <c r="B122">
        <v>15</v>
      </c>
      <c r="C122">
        <v>29.0669372444654</v>
      </c>
      <c r="D122">
        <v>5.1745132175447003E-2</v>
      </c>
      <c r="E122">
        <v>2.01914866031191</v>
      </c>
      <c r="F122">
        <v>0.24461882379279101</v>
      </c>
      <c r="G122">
        <v>11</v>
      </c>
      <c r="H122" t="s">
        <v>9</v>
      </c>
      <c r="I122">
        <v>20.191486603119099</v>
      </c>
      <c r="J122">
        <f>Table3[[#This Row],[WP_val]]/M122</f>
        <v>1.0606170670233348</v>
      </c>
      <c r="L122">
        <v>11.714835000427509</v>
      </c>
      <c r="M122">
        <v>27.405684999999998</v>
      </c>
    </row>
    <row r="123" spans="1:13" x14ac:dyDescent="0.25">
      <c r="A123">
        <v>5910.1458789999997</v>
      </c>
      <c r="B123">
        <v>14</v>
      </c>
      <c r="C123">
        <v>26.358267554008101</v>
      </c>
      <c r="D123">
        <v>5.4374194610524201E-2</v>
      </c>
      <c r="E123">
        <v>2.01759113006112</v>
      </c>
      <c r="F123">
        <v>0.33027591749580898</v>
      </c>
      <c r="G123">
        <v>11</v>
      </c>
      <c r="H123" t="s">
        <v>9</v>
      </c>
      <c r="I123">
        <v>20.175911300611201</v>
      </c>
      <c r="J123">
        <f>Table3[[#This Row],[WP_val]]/M123</f>
        <v>1.0787721404912345</v>
      </c>
      <c r="L123">
        <v>11.066649886768051</v>
      </c>
      <c r="M123">
        <v>24.433582000000001</v>
      </c>
    </row>
    <row r="124" spans="1:13" x14ac:dyDescent="0.25">
      <c r="A124">
        <v>5956.6393120000002</v>
      </c>
      <c r="B124">
        <v>21</v>
      </c>
      <c r="C124">
        <v>39.332177391598002</v>
      </c>
      <c r="D124">
        <v>3.0958181767116299E-2</v>
      </c>
      <c r="E124">
        <v>2.0235676831204801</v>
      </c>
      <c r="F124">
        <v>0.13378781315890501</v>
      </c>
      <c r="G124">
        <v>11</v>
      </c>
      <c r="H124" t="s">
        <v>9</v>
      </c>
      <c r="I124">
        <v>20.235676831204799</v>
      </c>
      <c r="J124">
        <f>Table3[[#This Row],[WP_val]]/M124</f>
        <v>1.0319281406284613</v>
      </c>
      <c r="L124">
        <v>16.423584393466875</v>
      </c>
      <c r="M124">
        <v>38.115228999999999</v>
      </c>
    </row>
    <row r="125" spans="1:13" x14ac:dyDescent="0.25">
      <c r="A125">
        <v>6004.744651</v>
      </c>
      <c r="B125">
        <v>19</v>
      </c>
      <c r="C125">
        <v>36.042292938424701</v>
      </c>
      <c r="D125">
        <v>3.7188802694660898E-2</v>
      </c>
      <c r="E125">
        <v>2.01890463237521</v>
      </c>
      <c r="F125">
        <v>0.17816219436899799</v>
      </c>
      <c r="G125">
        <v>11</v>
      </c>
      <c r="H125" t="s">
        <v>9</v>
      </c>
      <c r="I125">
        <v>20.189046323752098</v>
      </c>
      <c r="J125">
        <f>Table3[[#This Row],[WP_val]]/M125</f>
        <v>1.0433210623084066</v>
      </c>
      <c r="L125">
        <v>16.551984995586896</v>
      </c>
      <c r="M125">
        <v>34.545735000000001</v>
      </c>
    </row>
    <row r="126" spans="1:13" x14ac:dyDescent="0.25">
      <c r="A126">
        <v>6051.8659500000003</v>
      </c>
      <c r="B126">
        <v>20</v>
      </c>
      <c r="C126">
        <v>38.910565181570099</v>
      </c>
      <c r="D126">
        <v>1.9820924878976399E-2</v>
      </c>
      <c r="E126">
        <v>2.0190393726847402</v>
      </c>
      <c r="F126">
        <v>0.151368014638598</v>
      </c>
      <c r="G126">
        <v>11</v>
      </c>
      <c r="H126" t="s">
        <v>9</v>
      </c>
      <c r="I126">
        <v>20.1903937268474</v>
      </c>
      <c r="J126">
        <f>Table3[[#This Row],[WP_val]]/M126</f>
        <v>1.0373479613241481</v>
      </c>
      <c r="L126">
        <v>23.869455598332749</v>
      </c>
      <c r="M126">
        <v>37.509656</v>
      </c>
    </row>
    <row r="127" spans="1:13" x14ac:dyDescent="0.25">
      <c r="A127">
        <v>6066.3317989999996</v>
      </c>
      <c r="B127">
        <v>21</v>
      </c>
      <c r="C127">
        <v>40.837415636285698</v>
      </c>
      <c r="D127">
        <v>2.05616974639161E-2</v>
      </c>
      <c r="E127">
        <v>2.01831539398481</v>
      </c>
      <c r="F127">
        <v>0.1514788069621</v>
      </c>
      <c r="G127">
        <v>11</v>
      </c>
      <c r="H127" t="s">
        <v>9</v>
      </c>
      <c r="I127">
        <v>20.183153939848101</v>
      </c>
      <c r="J127">
        <f>Table3[[#This Row],[WP_val]]/M127</f>
        <v>1.036625889955749</v>
      </c>
      <c r="L127">
        <v>22.050954367353459</v>
      </c>
      <c r="M127">
        <v>39.394554999999997</v>
      </c>
    </row>
    <row r="128" spans="1:13" x14ac:dyDescent="0.25">
      <c r="A128">
        <v>6151.0871710000001</v>
      </c>
      <c r="B128">
        <v>23</v>
      </c>
      <c r="C128">
        <v>43.365918631016299</v>
      </c>
      <c r="D128">
        <v>1.6016235217322001E-2</v>
      </c>
      <c r="E128">
        <v>2.0198110686869701</v>
      </c>
      <c r="F128">
        <v>0.122244499075558</v>
      </c>
      <c r="G128">
        <v>11</v>
      </c>
      <c r="H128" t="s">
        <v>9</v>
      </c>
      <c r="I128">
        <v>20.1981106868697</v>
      </c>
      <c r="J128">
        <f>Table3[[#This Row],[WP_val]]/M128</f>
        <v>1.0297670980701317</v>
      </c>
      <c r="L128">
        <v>35.717390220517721</v>
      </c>
      <c r="M128">
        <v>42.112355999999998</v>
      </c>
    </row>
    <row r="129" spans="1:13" x14ac:dyDescent="0.25">
      <c r="A129">
        <v>6204.8970829999998</v>
      </c>
      <c r="B129">
        <v>24</v>
      </c>
      <c r="C129">
        <v>45.2148801586278</v>
      </c>
      <c r="D129">
        <v>1.99560057258686E-2</v>
      </c>
      <c r="E129">
        <v>2.0269142958222601</v>
      </c>
      <c r="F129">
        <v>7.6250362444941697E-2</v>
      </c>
      <c r="G129">
        <v>11</v>
      </c>
      <c r="H129" t="s">
        <v>9</v>
      </c>
      <c r="I129">
        <v>20.269142958222599</v>
      </c>
      <c r="J129">
        <f>Table3[[#This Row],[WP_val]]/M129</f>
        <v>1.0186069137319953</v>
      </c>
      <c r="L129">
        <v>33.933254849498589</v>
      </c>
      <c r="M129">
        <v>44.388939000000001</v>
      </c>
    </row>
    <row r="130" spans="1:13" x14ac:dyDescent="0.25">
      <c r="A130">
        <v>6263.7056169999996</v>
      </c>
      <c r="B130">
        <v>19</v>
      </c>
      <c r="C130">
        <v>36.631144422906097</v>
      </c>
      <c r="D130">
        <v>2.0681534330974999E-2</v>
      </c>
      <c r="E130">
        <v>2.0269109986082401</v>
      </c>
      <c r="F130">
        <v>0.14585460225640801</v>
      </c>
      <c r="G130">
        <v>11</v>
      </c>
      <c r="H130" t="s">
        <v>9</v>
      </c>
      <c r="I130">
        <v>20.269109986082402</v>
      </c>
      <c r="J130">
        <f>Table3[[#This Row],[WP_val]]/M130</f>
        <v>1.0344402615548662</v>
      </c>
      <c r="L130">
        <v>22.553622251273868</v>
      </c>
      <c r="M130">
        <v>35.411560999999999</v>
      </c>
    </row>
    <row r="131" spans="1:13" x14ac:dyDescent="0.25">
      <c r="A131">
        <v>6308.3698880000002</v>
      </c>
      <c r="B131">
        <v>23</v>
      </c>
      <c r="C131">
        <v>45.3546486575054</v>
      </c>
      <c r="D131">
        <v>2.0741594498692E-2</v>
      </c>
      <c r="E131">
        <v>2.0029896091952</v>
      </c>
      <c r="F131">
        <v>0.25804034087834099</v>
      </c>
      <c r="G131">
        <v>11</v>
      </c>
      <c r="H131" t="s">
        <v>9</v>
      </c>
      <c r="I131">
        <v>20.029896091952001</v>
      </c>
      <c r="J131">
        <f>Table3[[#This Row],[WP_val]]/M131</f>
        <v>1.0576499020766803</v>
      </c>
      <c r="L131">
        <v>18.710697437064873</v>
      </c>
      <c r="M131">
        <v>42.882477999999999</v>
      </c>
    </row>
    <row r="132" spans="1:13" x14ac:dyDescent="0.25">
      <c r="A132">
        <v>6381.4604410000002</v>
      </c>
      <c r="B132">
        <v>19</v>
      </c>
      <c r="C132">
        <v>36.117004909529001</v>
      </c>
      <c r="D132">
        <v>3.2272447349821203E-2</v>
      </c>
      <c r="E132">
        <v>2.0154363362269798</v>
      </c>
      <c r="F132">
        <v>0.246041082926438</v>
      </c>
      <c r="G132">
        <v>11</v>
      </c>
      <c r="H132" t="s">
        <v>9</v>
      </c>
      <c r="I132">
        <v>20.154363362269802</v>
      </c>
      <c r="J132">
        <f>Table3[[#This Row],[WP_val]]/M132</f>
        <v>1.0554557328339647</v>
      </c>
      <c r="L132">
        <v>15.400610512352864</v>
      </c>
      <c r="M132">
        <v>34.219346000000002</v>
      </c>
    </row>
    <row r="133" spans="1:13" x14ac:dyDescent="0.25">
      <c r="A133">
        <v>6448.0109730000004</v>
      </c>
      <c r="B133">
        <v>18</v>
      </c>
      <c r="C133">
        <v>33.25571520495</v>
      </c>
      <c r="D133">
        <v>3.0373845725743798E-2</v>
      </c>
      <c r="E133">
        <v>2.0402147528584398</v>
      </c>
      <c r="F133">
        <v>8.1566972271769303E-2</v>
      </c>
      <c r="G133">
        <v>11</v>
      </c>
      <c r="H133" t="s">
        <v>9</v>
      </c>
      <c r="I133">
        <v>20.402147528584401</v>
      </c>
      <c r="J133">
        <f>Table3[[#This Row],[WP_val]]/M133</f>
        <v>1.0202408988354501</v>
      </c>
      <c r="L133">
        <v>15.696701142352669</v>
      </c>
      <c r="M133">
        <v>32.595944000000003</v>
      </c>
    </row>
    <row r="134" spans="1:13" x14ac:dyDescent="0.25">
      <c r="A134">
        <v>6469.5461139999998</v>
      </c>
      <c r="B134">
        <v>19</v>
      </c>
      <c r="C134">
        <v>36.1737872862834</v>
      </c>
      <c r="D134">
        <v>1.7943195785213702E-2</v>
      </c>
      <c r="E134">
        <v>2.0364706297498398</v>
      </c>
      <c r="F134">
        <v>8.0555319710882103E-2</v>
      </c>
      <c r="G134">
        <v>11</v>
      </c>
      <c r="H134" t="s">
        <v>9</v>
      </c>
      <c r="I134">
        <v>20.364706297498401</v>
      </c>
      <c r="J134">
        <f>Table3[[#This Row],[WP_val]]/M134</f>
        <v>1.0201641185713093</v>
      </c>
      <c r="L134">
        <v>34.197099030506244</v>
      </c>
      <c r="M134">
        <v>35.458792000000003</v>
      </c>
    </row>
    <row r="135" spans="1:13" x14ac:dyDescent="0.25">
      <c r="A135">
        <v>6518.9396939999997</v>
      </c>
      <c r="B135">
        <v>17</v>
      </c>
      <c r="C135">
        <v>31.482766676583999</v>
      </c>
      <c r="D135">
        <v>1.8442354692235E-2</v>
      </c>
      <c r="E135">
        <v>2.0492236769172401</v>
      </c>
      <c r="F135">
        <v>4.5325590811602298E-2</v>
      </c>
      <c r="G135">
        <v>11</v>
      </c>
      <c r="H135" t="s">
        <v>9</v>
      </c>
      <c r="I135">
        <v>20.492236769172401</v>
      </c>
      <c r="J135">
        <f>Table3[[#This Row],[WP_val]]/M135</f>
        <v>1.0123232670120716</v>
      </c>
      <c r="L135">
        <v>20.343690280129305</v>
      </c>
      <c r="M135">
        <v>31.099519000000001</v>
      </c>
    </row>
    <row r="136" spans="1:13" x14ac:dyDescent="0.25">
      <c r="A136">
        <v>6561.3490879999999</v>
      </c>
      <c r="B136">
        <v>17</v>
      </c>
      <c r="C136">
        <v>31.7559853641026</v>
      </c>
      <c r="D136">
        <v>1.5626600075135399E-2</v>
      </c>
      <c r="E136">
        <v>2.0559839268447999</v>
      </c>
      <c r="F136">
        <v>2.4967734142373001E-2</v>
      </c>
      <c r="G136">
        <v>11</v>
      </c>
      <c r="H136" t="s">
        <v>9</v>
      </c>
      <c r="I136">
        <v>20.559839268447998</v>
      </c>
      <c r="J136">
        <f>Table3[[#This Row],[WP_val]]/M136</f>
        <v>1.006444989547546</v>
      </c>
      <c r="L136">
        <v>34.106612386341979</v>
      </c>
      <c r="M136">
        <v>31.552629</v>
      </c>
    </row>
    <row r="137" spans="1:13" x14ac:dyDescent="0.25">
      <c r="A137">
        <v>6615.0422760000001</v>
      </c>
      <c r="B137">
        <v>16</v>
      </c>
      <c r="C137">
        <v>28.820304599621402</v>
      </c>
      <c r="D137">
        <v>2.0627579138398199E-2</v>
      </c>
      <c r="E137">
        <v>2.04988682971605</v>
      </c>
      <c r="F137">
        <v>7.7683495407241204E-2</v>
      </c>
      <c r="G137">
        <v>11</v>
      </c>
      <c r="H137" t="s">
        <v>9</v>
      </c>
      <c r="I137">
        <v>20.498868297160499</v>
      </c>
      <c r="J137">
        <f>Table3[[#This Row],[WP_val]]/M137</f>
        <v>1.0190835558222189</v>
      </c>
      <c r="L137">
        <v>34.788172522487891</v>
      </c>
      <c r="M137">
        <v>28.280609999999999</v>
      </c>
    </row>
    <row r="138" spans="1:13" x14ac:dyDescent="0.25">
      <c r="A138">
        <v>6690.7230790000003</v>
      </c>
      <c r="B138">
        <v>24</v>
      </c>
      <c r="C138">
        <v>46.248864259793898</v>
      </c>
      <c r="D138">
        <v>2.1003564219294502E-2</v>
      </c>
      <c r="E138">
        <v>2.01846676485127</v>
      </c>
      <c r="F138">
        <v>0.11765428377730799</v>
      </c>
      <c r="G138">
        <v>11</v>
      </c>
      <c r="H138" t="s">
        <v>9</v>
      </c>
      <c r="I138">
        <v>20.184667648512701</v>
      </c>
      <c r="J138">
        <f>Table3[[#This Row],[WP_val]]/M138</f>
        <v>1.0285425512118664</v>
      </c>
      <c r="L138">
        <v>21.014340927678564</v>
      </c>
      <c r="M138">
        <v>44.965435999999997</v>
      </c>
    </row>
    <row r="139" spans="1:13" x14ac:dyDescent="0.25">
      <c r="A139">
        <v>6733.3968860000004</v>
      </c>
      <c r="B139">
        <v>24</v>
      </c>
      <c r="C139">
        <v>45.7911582545077</v>
      </c>
      <c r="D139">
        <v>1.53497029273996E-2</v>
      </c>
      <c r="E139">
        <v>2.0228271606040602</v>
      </c>
      <c r="F139">
        <v>6.2452252989658702E-2</v>
      </c>
      <c r="G139">
        <v>11</v>
      </c>
      <c r="H139" t="s">
        <v>9</v>
      </c>
      <c r="I139">
        <v>20.2282716060406</v>
      </c>
      <c r="J139">
        <f>Table3[[#This Row],[WP_val]]/M139</f>
        <v>1.0181085390200229</v>
      </c>
      <c r="L139">
        <v>24.234765811275135</v>
      </c>
      <c r="M139">
        <v>44.976695999999997</v>
      </c>
    </row>
    <row r="140" spans="1:13" x14ac:dyDescent="0.25">
      <c r="A140">
        <v>6778.6555920000001</v>
      </c>
      <c r="B140">
        <v>28</v>
      </c>
      <c r="C140">
        <v>53.9936588189967</v>
      </c>
      <c r="D140">
        <v>1.41178515144039E-2</v>
      </c>
      <c r="E140">
        <v>2.0241133909647702</v>
      </c>
      <c r="F140">
        <v>5.2768770672707001E-2</v>
      </c>
      <c r="G140">
        <v>11</v>
      </c>
      <c r="H140" t="s">
        <v>9</v>
      </c>
      <c r="I140">
        <v>20.241133909647701</v>
      </c>
      <c r="J140">
        <f>Table3[[#This Row],[WP_val]]/M140</f>
        <v>1.0133072213242877</v>
      </c>
      <c r="L140">
        <v>29.966427492568442</v>
      </c>
      <c r="M140">
        <v>53.284588999999997</v>
      </c>
    </row>
    <row r="141" spans="1:13" x14ac:dyDescent="0.25">
      <c r="A141">
        <v>6813.4397140000001</v>
      </c>
      <c r="B141">
        <v>25</v>
      </c>
      <c r="C141">
        <v>46.9062742944406</v>
      </c>
      <c r="D141">
        <v>2.01582524359472E-2</v>
      </c>
      <c r="E141">
        <v>2.03013677837437</v>
      </c>
      <c r="F141">
        <v>5.0605042410741E-2</v>
      </c>
      <c r="G141">
        <v>11</v>
      </c>
      <c r="H141" t="s">
        <v>9</v>
      </c>
      <c r="I141">
        <v>20.3013677837437</v>
      </c>
      <c r="J141">
        <f>Table3[[#This Row],[WP_val]]/M141</f>
        <v>1.0125085125021189</v>
      </c>
      <c r="L141">
        <v>28.320574031055141</v>
      </c>
      <c r="M141">
        <v>46.326794999999997</v>
      </c>
    </row>
    <row r="142" spans="1:13" x14ac:dyDescent="0.25">
      <c r="A142">
        <v>6869.0894699999999</v>
      </c>
      <c r="B142">
        <v>21</v>
      </c>
      <c r="C142">
        <v>40.427054505256798</v>
      </c>
      <c r="D142">
        <v>1.9086972034623399E-2</v>
      </c>
      <c r="E142">
        <v>2.0323268065033102</v>
      </c>
      <c r="F142">
        <v>8.26161599175054E-2</v>
      </c>
      <c r="G142">
        <v>11</v>
      </c>
      <c r="H142" t="s">
        <v>9</v>
      </c>
      <c r="I142">
        <v>20.323268065033101</v>
      </c>
      <c r="J142">
        <f>Table3[[#This Row],[WP_val]]/M142</f>
        <v>1.0198914644722257</v>
      </c>
      <c r="L142">
        <v>20.741809154789401</v>
      </c>
      <c r="M142">
        <v>39.638584999999999</v>
      </c>
    </row>
    <row r="143" spans="1:13" x14ac:dyDescent="0.25">
      <c r="A143">
        <v>6923.3939540000001</v>
      </c>
      <c r="B143">
        <v>20</v>
      </c>
      <c r="C143">
        <v>39.323796111572697</v>
      </c>
      <c r="D143">
        <v>1.7137832939181301E-2</v>
      </c>
      <c r="E143">
        <v>2.0216095499901598</v>
      </c>
      <c r="F143">
        <v>0.195269627027187</v>
      </c>
      <c r="G143">
        <v>11</v>
      </c>
      <c r="H143" t="s">
        <v>9</v>
      </c>
      <c r="I143">
        <v>20.216095499901598</v>
      </c>
      <c r="J143">
        <f>Table3[[#This Row],[WP_val]]/M143</f>
        <v>1.0424275324758976</v>
      </c>
      <c r="L143">
        <v>19.103301767356971</v>
      </c>
      <c r="M143">
        <v>37.723289999999999</v>
      </c>
    </row>
    <row r="144" spans="1:13" x14ac:dyDescent="0.25">
      <c r="A144">
        <v>6966.1512929999999</v>
      </c>
      <c r="B144">
        <v>21</v>
      </c>
      <c r="C144">
        <v>39.784494898468999</v>
      </c>
      <c r="D144">
        <v>2.39452124786316E-2</v>
      </c>
      <c r="E144">
        <v>2.0272453072009902</v>
      </c>
      <c r="F144">
        <v>0.11595233298230299</v>
      </c>
      <c r="G144">
        <v>11</v>
      </c>
      <c r="H144" t="s">
        <v>9</v>
      </c>
      <c r="I144">
        <v>20.272453072009899</v>
      </c>
      <c r="J144">
        <f>Table3[[#This Row],[WP_val]]/M144</f>
        <v>1.0273584204387503</v>
      </c>
      <c r="L144">
        <v>18.904314914686971</v>
      </c>
      <c r="M144">
        <v>38.725039000000002</v>
      </c>
    </row>
    <row r="145" spans="1:13" x14ac:dyDescent="0.25">
      <c r="A145">
        <v>6994.1754090000004</v>
      </c>
      <c r="B145">
        <v>19</v>
      </c>
      <c r="C145">
        <v>36.516880527755902</v>
      </c>
      <c r="D145">
        <v>2.7886371306507399E-2</v>
      </c>
      <c r="E145">
        <v>2.0258156604372402</v>
      </c>
      <c r="F145">
        <v>0.12625098128236401</v>
      </c>
      <c r="G145">
        <v>11</v>
      </c>
      <c r="H145" t="s">
        <v>9</v>
      </c>
      <c r="I145">
        <v>20.258156604372399</v>
      </c>
      <c r="J145">
        <f>Table3[[#This Row],[WP_val]]/M145</f>
        <v>1.0318963033015847</v>
      </c>
      <c r="L145">
        <v>15.412242011644462</v>
      </c>
      <c r="M145">
        <v>35.388129999999997</v>
      </c>
    </row>
    <row r="146" spans="1:13" x14ac:dyDescent="0.25">
      <c r="A146">
        <v>7053.4264640000001</v>
      </c>
      <c r="B146">
        <v>16</v>
      </c>
      <c r="C146">
        <v>28.803429479357799</v>
      </c>
      <c r="D146">
        <v>2.5160660826046899E-2</v>
      </c>
      <c r="E146">
        <v>2.0524071000602699</v>
      </c>
      <c r="F146">
        <v>6.3866526773081897E-2</v>
      </c>
      <c r="G146">
        <v>11</v>
      </c>
      <c r="H146" t="s">
        <v>9</v>
      </c>
      <c r="I146">
        <v>20.524071000602699</v>
      </c>
      <c r="J146">
        <f>Table3[[#This Row],[WP_val]]/M146</f>
        <v>1.0158264006801347</v>
      </c>
      <c r="L146">
        <v>19.433490340544147</v>
      </c>
      <c r="M146">
        <v>28.354676999999999</v>
      </c>
    </row>
    <row r="147" spans="1:13" x14ac:dyDescent="0.25">
      <c r="A147">
        <v>7090.244248</v>
      </c>
      <c r="B147">
        <v>16</v>
      </c>
      <c r="C147">
        <v>28.384154754882601</v>
      </c>
      <c r="D147">
        <v>2.4809019406838301E-2</v>
      </c>
      <c r="E147">
        <v>1.98773873145292</v>
      </c>
      <c r="F147">
        <v>5.5348768126687202E-2</v>
      </c>
      <c r="G147">
        <v>11</v>
      </c>
      <c r="H147" t="s">
        <v>9</v>
      </c>
      <c r="I147">
        <v>19.877387314529201</v>
      </c>
      <c r="J147">
        <f>Table3[[#This Row],[WP_val]]/M147</f>
        <v>1.0137185093220094</v>
      </c>
      <c r="L147">
        <v>22.730761378050637</v>
      </c>
      <c r="M147">
        <v>28.000036000000001</v>
      </c>
    </row>
    <row r="148" spans="1:13" x14ac:dyDescent="0.25">
      <c r="A148">
        <v>7153.0391659999996</v>
      </c>
      <c r="B148">
        <v>16</v>
      </c>
      <c r="C148">
        <v>29.081408781788799</v>
      </c>
      <c r="D148">
        <v>2.6124658093939102E-2</v>
      </c>
      <c r="E148">
        <v>2.0428501874233298</v>
      </c>
      <c r="F148">
        <v>0.114235834478568</v>
      </c>
      <c r="G148">
        <v>11</v>
      </c>
      <c r="H148" t="s">
        <v>9</v>
      </c>
      <c r="I148">
        <v>20.428501874233302</v>
      </c>
      <c r="J148">
        <f>Table3[[#This Row],[WP_val]]/M148</f>
        <v>1.0278661871340784</v>
      </c>
      <c r="L148">
        <v>18.024601075054864</v>
      </c>
      <c r="M148">
        <v>28.292991000000001</v>
      </c>
    </row>
    <row r="149" spans="1:13" x14ac:dyDescent="0.25">
      <c r="A149">
        <v>7188.3381730000001</v>
      </c>
      <c r="B149">
        <v>20</v>
      </c>
      <c r="C149">
        <v>37.858897594539201</v>
      </c>
      <c r="D149">
        <v>2.3206555261711701E-2</v>
      </c>
      <c r="E149">
        <v>2.0277129213689302</v>
      </c>
      <c r="F149">
        <v>0.12976764544534999</v>
      </c>
      <c r="G149">
        <v>11</v>
      </c>
      <c r="H149" t="s">
        <v>9</v>
      </c>
      <c r="I149">
        <v>20.2771292136893</v>
      </c>
      <c r="J149">
        <f>Table3[[#This Row],[WP_val]]/M149</f>
        <v>1.030518852349084</v>
      </c>
      <c r="L149">
        <v>19.996573590246136</v>
      </c>
      <c r="M149">
        <v>36.737704999999998</v>
      </c>
    </row>
    <row r="150" spans="1:13" x14ac:dyDescent="0.25">
      <c r="A150">
        <v>7253.0791760000002</v>
      </c>
      <c r="B150">
        <v>16</v>
      </c>
      <c r="C150">
        <v>30.160147377955301</v>
      </c>
      <c r="D150">
        <v>2.6086677196276099E-2</v>
      </c>
      <c r="E150">
        <v>2.0487887131229598</v>
      </c>
      <c r="F150">
        <v>7.5703807789377395E-2</v>
      </c>
      <c r="G150">
        <v>11</v>
      </c>
      <c r="H150" t="s">
        <v>9</v>
      </c>
      <c r="I150">
        <v>20.487887131229598</v>
      </c>
      <c r="J150">
        <f>Table3[[#This Row],[WP_val]]/M150</f>
        <v>1.0188838998264764</v>
      </c>
      <c r="L150">
        <v>23.130425473725335</v>
      </c>
      <c r="M150">
        <v>29.601161999999999</v>
      </c>
    </row>
    <row r="151" spans="1:13" x14ac:dyDescent="0.25">
      <c r="A151">
        <v>7312.3417870000003</v>
      </c>
      <c r="B151">
        <v>11</v>
      </c>
      <c r="C151">
        <v>20.3429576932221</v>
      </c>
      <c r="D151">
        <v>3.8501718720523902E-2</v>
      </c>
      <c r="E151">
        <v>2.0727808100767402</v>
      </c>
      <c r="F151">
        <v>0.11372102498009901</v>
      </c>
      <c r="G151">
        <v>11</v>
      </c>
      <c r="H151" t="s">
        <v>9</v>
      </c>
      <c r="I151">
        <v>20.727808100767401</v>
      </c>
      <c r="J151">
        <f>Table3[[#This Row],[WP_val]]/M151</f>
        <v>1.0287578282561065</v>
      </c>
      <c r="L151">
        <v>14.471240236843913</v>
      </c>
      <c r="M151">
        <v>19.774291999999999</v>
      </c>
    </row>
    <row r="152" spans="1:13" x14ac:dyDescent="0.25">
      <c r="A152">
        <v>7363.0026109999999</v>
      </c>
      <c r="B152">
        <v>15</v>
      </c>
      <c r="C152">
        <v>28.3759613266757</v>
      </c>
      <c r="D152">
        <v>2.3673804692070501E-2</v>
      </c>
      <c r="E152">
        <v>2.05075357162197</v>
      </c>
      <c r="F152">
        <v>8.6933653862890106E-2</v>
      </c>
      <c r="G152">
        <v>11</v>
      </c>
      <c r="H152" t="s">
        <v>9</v>
      </c>
      <c r="I152">
        <v>20.507535716219699</v>
      </c>
      <c r="J152">
        <f>Table3[[#This Row],[WP_val]]/M152</f>
        <v>1.0219650512641973</v>
      </c>
      <c r="L152">
        <v>20.386254038179448</v>
      </c>
      <c r="M152">
        <v>27.766078</v>
      </c>
    </row>
    <row r="153" spans="1:13" x14ac:dyDescent="0.25">
      <c r="A153">
        <v>7409.5637740000002</v>
      </c>
      <c r="B153">
        <v>17</v>
      </c>
      <c r="C153">
        <v>31.576599374282399</v>
      </c>
      <c r="D153">
        <v>2.1573559855578701E-2</v>
      </c>
      <c r="E153">
        <v>2.0380533785052899</v>
      </c>
      <c r="F153">
        <v>6.1748036160854398E-2</v>
      </c>
      <c r="G153">
        <v>11</v>
      </c>
      <c r="H153" t="s">
        <v>9</v>
      </c>
      <c r="I153">
        <v>20.380533785052901</v>
      </c>
      <c r="J153">
        <f>Table3[[#This Row],[WP_val]]/M153</f>
        <v>1.019970721758761</v>
      </c>
      <c r="L153">
        <v>17.253770547159284</v>
      </c>
      <c r="M153">
        <v>30.958338999999999</v>
      </c>
    </row>
    <row r="154" spans="1:13" x14ac:dyDescent="0.25">
      <c r="A154">
        <v>7463.9969609999998</v>
      </c>
      <c r="B154">
        <v>12</v>
      </c>
      <c r="C154">
        <v>20.858430184501799</v>
      </c>
      <c r="D154">
        <v>2.40948996127263E-2</v>
      </c>
      <c r="E154">
        <v>2.0778473451087498</v>
      </c>
      <c r="F154">
        <v>5.3601972445210297E-2</v>
      </c>
      <c r="G154">
        <v>11</v>
      </c>
      <c r="H154" t="s">
        <v>9</v>
      </c>
      <c r="I154">
        <v>20.7784734510875</v>
      </c>
      <c r="J154">
        <f>Table3[[#This Row],[WP_val]]/M154</f>
        <v>1.0135216285564932</v>
      </c>
      <c r="L154">
        <v>19.847451257735209</v>
      </c>
      <c r="M154">
        <v>20.580152999999999</v>
      </c>
    </row>
    <row r="155" spans="1:13" x14ac:dyDescent="0.25">
      <c r="A155">
        <v>7515.62986</v>
      </c>
      <c r="B155">
        <v>15</v>
      </c>
      <c r="C155">
        <v>27.018225013033899</v>
      </c>
      <c r="D155">
        <v>2.2419654605462899E-2</v>
      </c>
      <c r="E155">
        <v>2.0440354520053199</v>
      </c>
      <c r="F155">
        <v>9.1684631348099205E-2</v>
      </c>
      <c r="G155">
        <v>11</v>
      </c>
      <c r="H155" t="s">
        <v>9</v>
      </c>
      <c r="I155">
        <v>20.440354520053202</v>
      </c>
      <c r="J155">
        <f>Table3[[#This Row],[WP_val]]/M155</f>
        <v>1.0239879055761205</v>
      </c>
      <c r="L155">
        <v>19.102246971378882</v>
      </c>
      <c r="M155">
        <v>26.385297000000001</v>
      </c>
    </row>
    <row r="156" spans="1:13" x14ac:dyDescent="0.25">
      <c r="A156">
        <v>7564.8361969999996</v>
      </c>
      <c r="B156">
        <v>17</v>
      </c>
      <c r="C156">
        <v>32.772965148745897</v>
      </c>
      <c r="D156">
        <v>2.1723329975430701E-2</v>
      </c>
      <c r="E156">
        <v>2.0388598470104702</v>
      </c>
      <c r="F156">
        <v>0.103110963096035</v>
      </c>
      <c r="G156">
        <v>11</v>
      </c>
      <c r="H156" t="s">
        <v>9</v>
      </c>
      <c r="I156">
        <v>20.3885984701047</v>
      </c>
      <c r="J156">
        <f>Table3[[#This Row],[WP_val]]/M156</f>
        <v>1.0254982110397612</v>
      </c>
      <c r="L156">
        <v>17.685717210846708</v>
      </c>
      <c r="M156">
        <v>31.958091</v>
      </c>
    </row>
    <row r="157" spans="1:13" x14ac:dyDescent="0.25">
      <c r="A157">
        <v>7611.8929399999997</v>
      </c>
      <c r="B157">
        <v>18</v>
      </c>
      <c r="C157">
        <v>33.426987147118702</v>
      </c>
      <c r="D157">
        <v>2.1186673622671501E-2</v>
      </c>
      <c r="E157">
        <v>2.0413852312306799</v>
      </c>
      <c r="F157">
        <v>5.2124290841155801E-2</v>
      </c>
      <c r="G157">
        <v>11</v>
      </c>
      <c r="H157" t="s">
        <v>9</v>
      </c>
      <c r="I157">
        <v>20.413852312306801</v>
      </c>
      <c r="J157">
        <f>Table3[[#This Row],[WP_val]]/M157</f>
        <v>1.0149648743473398</v>
      </c>
      <c r="L157">
        <v>20.472230410608862</v>
      </c>
      <c r="M157">
        <v>32.934131999999998</v>
      </c>
    </row>
    <row r="158" spans="1:13" x14ac:dyDescent="0.25">
      <c r="A158">
        <v>7661.9960540000002</v>
      </c>
      <c r="B158">
        <v>18</v>
      </c>
      <c r="C158">
        <v>33.583133763257102</v>
      </c>
      <c r="D158">
        <v>2.2355474390290699E-2</v>
      </c>
      <c r="E158">
        <v>2.0451343819112902</v>
      </c>
      <c r="F158">
        <v>6.3781063884619196E-2</v>
      </c>
      <c r="G158">
        <v>11</v>
      </c>
      <c r="H158" t="s">
        <v>9</v>
      </c>
      <c r="I158">
        <v>20.4513438191129</v>
      </c>
      <c r="J158">
        <f>Table3[[#This Row],[WP_val]]/M158</f>
        <v>1.0154204867594057</v>
      </c>
      <c r="L158">
        <v>23.44411215689367</v>
      </c>
      <c r="M158">
        <v>33.073129999999999</v>
      </c>
    </row>
    <row r="159" spans="1:13" x14ac:dyDescent="0.25">
      <c r="A159">
        <v>7691.3709479999998</v>
      </c>
      <c r="B159">
        <v>17</v>
      </c>
      <c r="C159">
        <v>30.507994750973602</v>
      </c>
      <c r="D159">
        <v>2.29914208887372E-2</v>
      </c>
      <c r="E159">
        <v>2.0497876340021701</v>
      </c>
      <c r="F159">
        <v>5.6630106767173997E-2</v>
      </c>
      <c r="G159">
        <v>11</v>
      </c>
      <c r="H159" t="s">
        <v>9</v>
      </c>
      <c r="I159">
        <v>20.497876340021701</v>
      </c>
      <c r="J159">
        <f>Table3[[#This Row],[WP_val]]/M159</f>
        <v>1.0140691903560768</v>
      </c>
      <c r="L159">
        <v>23.611114860810037</v>
      </c>
      <c r="M159">
        <v>30.084727000000001</v>
      </c>
    </row>
    <row r="160" spans="1:13" x14ac:dyDescent="0.25">
      <c r="A160">
        <v>7757.4333619999998</v>
      </c>
      <c r="B160">
        <v>17</v>
      </c>
      <c r="C160">
        <v>31.586811196996202</v>
      </c>
      <c r="D160">
        <v>2.3361064091169E-2</v>
      </c>
      <c r="E160">
        <v>2.0325962126658199</v>
      </c>
      <c r="F160">
        <v>8.8033451134328103E-2</v>
      </c>
      <c r="G160">
        <v>11</v>
      </c>
      <c r="H160" t="s">
        <v>9</v>
      </c>
      <c r="I160">
        <v>20.325962126658201</v>
      </c>
      <c r="J160">
        <f>Table3[[#This Row],[WP_val]]/M160</f>
        <v>1.025646284799917</v>
      </c>
      <c r="L160">
        <v>22.894381275144564</v>
      </c>
      <c r="M160">
        <v>30.796983000000001</v>
      </c>
    </row>
    <row r="161" spans="1:13" x14ac:dyDescent="0.25">
      <c r="A161">
        <v>7806.5241679999999</v>
      </c>
      <c r="B161">
        <v>16</v>
      </c>
      <c r="C161">
        <v>29.188120412217302</v>
      </c>
      <c r="D161">
        <v>1.5237202992681101E-2</v>
      </c>
      <c r="E161">
        <v>2.0522709616187802</v>
      </c>
      <c r="F161">
        <v>3.3210394719156197E-2</v>
      </c>
      <c r="G161">
        <v>11</v>
      </c>
      <c r="H161" t="s">
        <v>9</v>
      </c>
      <c r="I161">
        <v>20.5227096161878</v>
      </c>
      <c r="J161">
        <f>Table3[[#This Row],[WP_val]]/M161</f>
        <v>1.0106832676935775</v>
      </c>
      <c r="L161">
        <v>27.834074573820853</v>
      </c>
      <c r="M161">
        <v>28.879591999999999</v>
      </c>
    </row>
    <row r="162" spans="1:13" x14ac:dyDescent="0.25">
      <c r="A162">
        <v>7856.7586629999996</v>
      </c>
      <c r="B162">
        <v>16</v>
      </c>
      <c r="C162">
        <v>29.644387250967402</v>
      </c>
      <c r="D162">
        <v>2.8502726969034602E-2</v>
      </c>
      <c r="E162">
        <v>2.0433860687707099</v>
      </c>
      <c r="F162">
        <v>0.10979825531370301</v>
      </c>
      <c r="G162">
        <v>11</v>
      </c>
      <c r="H162" t="s">
        <v>9</v>
      </c>
      <c r="I162">
        <v>20.433860687707099</v>
      </c>
      <c r="J162">
        <f>Table3[[#This Row],[WP_val]]/M162</f>
        <v>1.0265784650091541</v>
      </c>
      <c r="L162">
        <v>15.260607213634563</v>
      </c>
      <c r="M162">
        <v>28.876884</v>
      </c>
    </row>
    <row r="163" spans="1:13" x14ac:dyDescent="0.25">
      <c r="A163">
        <v>7907.2807119999998</v>
      </c>
      <c r="B163">
        <v>14</v>
      </c>
      <c r="C163">
        <v>25.046722420899702</v>
      </c>
      <c r="D163">
        <v>3.40912107475244E-2</v>
      </c>
      <c r="E163">
        <v>2.0602178301112799</v>
      </c>
      <c r="F163">
        <v>7.7243200427119602E-2</v>
      </c>
      <c r="G163">
        <v>11</v>
      </c>
      <c r="H163" t="s">
        <v>9</v>
      </c>
      <c r="I163">
        <v>20.602178301112801</v>
      </c>
      <c r="J163">
        <f>Table3[[#This Row],[WP_val]]/M163</f>
        <v>1.0189673316966306</v>
      </c>
      <c r="L163">
        <v>13.67265064166247</v>
      </c>
      <c r="M163">
        <v>24.580496</v>
      </c>
    </row>
    <row r="164" spans="1:13" x14ac:dyDescent="0.25">
      <c r="A164">
        <v>7956.3122910000002</v>
      </c>
      <c r="B164">
        <v>15</v>
      </c>
      <c r="C164">
        <v>28.086015297194599</v>
      </c>
      <c r="D164">
        <v>2.9921289676022301E-2</v>
      </c>
      <c r="E164">
        <v>2.05232553077045</v>
      </c>
      <c r="F164">
        <v>7.3255532272159196E-2</v>
      </c>
      <c r="G164">
        <v>11</v>
      </c>
      <c r="H164" t="s">
        <v>9</v>
      </c>
      <c r="I164">
        <v>20.523255307704499</v>
      </c>
      <c r="J164">
        <f>Table3[[#This Row],[WP_val]]/M164</f>
        <v>1.0191702050762166</v>
      </c>
      <c r="L164">
        <v>13.699407436866245</v>
      </c>
      <c r="M164">
        <v>27.557728000000001</v>
      </c>
    </row>
    <row r="165" spans="1:13" x14ac:dyDescent="0.25">
      <c r="A165">
        <v>8006.3657169999997</v>
      </c>
      <c r="B165">
        <v>20</v>
      </c>
      <c r="C165">
        <v>37.242920953295403</v>
      </c>
      <c r="D165">
        <v>2.0340168091117699E-2</v>
      </c>
      <c r="E165">
        <v>2.0309632004520299</v>
      </c>
      <c r="F165">
        <v>0.114496121433319</v>
      </c>
      <c r="G165">
        <v>11</v>
      </c>
      <c r="H165" t="s">
        <v>9</v>
      </c>
      <c r="I165">
        <v>20.309632004520299</v>
      </c>
      <c r="J165">
        <f>Table3[[#This Row],[WP_val]]/M165</f>
        <v>1.0268703774686629</v>
      </c>
      <c r="L165">
        <v>18.465646352018833</v>
      </c>
      <c r="M165">
        <v>36.268376000000004</v>
      </c>
    </row>
    <row r="166" spans="1:13" x14ac:dyDescent="0.25">
      <c r="A166">
        <v>8050.3390529999997</v>
      </c>
      <c r="B166">
        <v>21</v>
      </c>
      <c r="C166">
        <v>38.786545793287999</v>
      </c>
      <c r="D166">
        <v>8.3704777714554597E-3</v>
      </c>
      <c r="E166">
        <v>2.0442946681674301</v>
      </c>
      <c r="F166">
        <v>9.7133681872027307E-3</v>
      </c>
      <c r="G166">
        <v>11</v>
      </c>
      <c r="H166" t="s">
        <v>9</v>
      </c>
      <c r="I166">
        <v>20.4429466816743</v>
      </c>
      <c r="J166">
        <f>Table3[[#This Row],[WP_val]]/M166</f>
        <v>1.0033591023921498</v>
      </c>
      <c r="L166">
        <v>46.601066245694298</v>
      </c>
      <c r="M166">
        <v>38.656694000000002</v>
      </c>
    </row>
    <row r="167" spans="1:13" x14ac:dyDescent="0.25">
      <c r="A167">
        <v>8092.3645390000001</v>
      </c>
      <c r="B167">
        <v>22</v>
      </c>
      <c r="C167">
        <v>41.764462884001198</v>
      </c>
      <c r="D167">
        <v>1.06909616238621E-2</v>
      </c>
      <c r="E167">
        <v>2.0343112751861199</v>
      </c>
      <c r="F167">
        <v>4.0704845282500401E-2</v>
      </c>
      <c r="G167">
        <v>11</v>
      </c>
      <c r="H167" t="s">
        <v>9</v>
      </c>
      <c r="I167">
        <v>20.343112751861199</v>
      </c>
      <c r="J167">
        <f>Table3[[#This Row],[WP_val]]/M167</f>
        <v>1.0118969473706563</v>
      </c>
      <c r="L167">
        <v>32.171753472222242</v>
      </c>
      <c r="M167">
        <v>41.273434999999999</v>
      </c>
    </row>
    <row r="168" spans="1:13" x14ac:dyDescent="0.25">
      <c r="A168">
        <v>8142.1244470000001</v>
      </c>
      <c r="B168">
        <v>20</v>
      </c>
      <c r="C168">
        <v>38.012029240204498</v>
      </c>
      <c r="D168">
        <v>1.86620969054614E-2</v>
      </c>
      <c r="E168">
        <v>2.0287362304803001</v>
      </c>
      <c r="F168">
        <v>7.7152550353668803E-2</v>
      </c>
      <c r="G168">
        <v>11</v>
      </c>
      <c r="H168" t="s">
        <v>9</v>
      </c>
      <c r="I168">
        <v>20.287362304803001</v>
      </c>
      <c r="J168">
        <f>Table3[[#This Row],[WP_val]]/M168</f>
        <v>1.0221674871232729</v>
      </c>
      <c r="L168">
        <v>20.340027347809439</v>
      </c>
      <c r="M168">
        <v>37.187671999999999</v>
      </c>
    </row>
    <row r="169" spans="1:13" x14ac:dyDescent="0.25">
      <c r="A169">
        <v>8205.1921669999992</v>
      </c>
      <c r="B169">
        <v>17</v>
      </c>
      <c r="C169">
        <v>31.849797111257502</v>
      </c>
      <c r="D169">
        <v>1.8397357887253399E-2</v>
      </c>
      <c r="E169">
        <v>2.0369484708644099</v>
      </c>
      <c r="F169">
        <v>0.130973738558779</v>
      </c>
      <c r="G169">
        <v>11</v>
      </c>
      <c r="H169" t="s">
        <v>9</v>
      </c>
      <c r="I169">
        <v>20.369484708644102</v>
      </c>
      <c r="J169">
        <f>Table3[[#This Row],[WP_val]]/M169</f>
        <v>1.030711952757478</v>
      </c>
      <c r="L169">
        <v>22.433940809702968</v>
      </c>
      <c r="M169">
        <v>30.900773999999998</v>
      </c>
    </row>
    <row r="170" spans="1:13" x14ac:dyDescent="0.25">
      <c r="A170">
        <v>8240.1889950000004</v>
      </c>
      <c r="B170">
        <v>17</v>
      </c>
      <c r="C170">
        <v>32.833140952988998</v>
      </c>
      <c r="D170">
        <v>2.7224144048938699E-2</v>
      </c>
      <c r="E170">
        <v>2.0266001405089802</v>
      </c>
      <c r="F170">
        <v>0.168554479997022</v>
      </c>
      <c r="G170">
        <v>11</v>
      </c>
      <c r="H170" t="s">
        <v>9</v>
      </c>
      <c r="I170">
        <v>20.266001405089799</v>
      </c>
      <c r="J170">
        <f>Table3[[#This Row],[WP_val]]/M170</f>
        <v>1.0412983552608477</v>
      </c>
      <c r="L170">
        <v>11.45086385678583</v>
      </c>
      <c r="M170">
        <v>31.530964000000001</v>
      </c>
    </row>
    <row r="171" spans="1:13" x14ac:dyDescent="0.25">
      <c r="A171">
        <v>8290.1217639999995</v>
      </c>
      <c r="B171">
        <v>15</v>
      </c>
      <c r="C171">
        <v>28.159229783545101</v>
      </c>
      <c r="D171">
        <v>2.0727470565158598E-2</v>
      </c>
      <c r="E171">
        <v>2.0533628562920798</v>
      </c>
      <c r="F171">
        <v>8.4576034866965702E-2</v>
      </c>
      <c r="G171">
        <v>11</v>
      </c>
      <c r="H171" t="s">
        <v>9</v>
      </c>
      <c r="I171">
        <v>20.5336285629208</v>
      </c>
      <c r="J171">
        <f>Table3[[#This Row],[WP_val]]/M171</f>
        <v>1.0203837292590319</v>
      </c>
      <c r="L171">
        <v>20.564885985394412</v>
      </c>
      <c r="M171">
        <v>27.596706000000001</v>
      </c>
    </row>
    <row r="172" spans="1:13" x14ac:dyDescent="0.25">
      <c r="A172">
        <v>8339.8089029999992</v>
      </c>
      <c r="B172">
        <v>20</v>
      </c>
      <c r="C172">
        <v>37.758335121824601</v>
      </c>
      <c r="D172">
        <v>1.8808265898114501E-2</v>
      </c>
      <c r="E172">
        <v>2.0324831176112101</v>
      </c>
      <c r="F172">
        <v>9.5024793556803697E-2</v>
      </c>
      <c r="G172">
        <v>11</v>
      </c>
      <c r="H172" t="s">
        <v>9</v>
      </c>
      <c r="I172">
        <v>20.324831176112099</v>
      </c>
      <c r="J172">
        <f>Table3[[#This Row],[WP_val]]/M172</f>
        <v>1.0230011778531449</v>
      </c>
      <c r="L172">
        <v>22.714161051109269</v>
      </c>
      <c r="M172">
        <v>36.909376000000002</v>
      </c>
    </row>
    <row r="173" spans="1:13" x14ac:dyDescent="0.25">
      <c r="A173">
        <v>8390.3191279999992</v>
      </c>
      <c r="B173">
        <v>19</v>
      </c>
      <c r="C173">
        <v>34.969965354774203</v>
      </c>
      <c r="D173">
        <v>1.8605677467798801E-2</v>
      </c>
      <c r="E173">
        <v>2.0407096665958502</v>
      </c>
      <c r="F173">
        <v>3.9794377428801202E-2</v>
      </c>
      <c r="G173">
        <v>11</v>
      </c>
      <c r="H173" t="s">
        <v>9</v>
      </c>
      <c r="I173">
        <v>20.407096665958498</v>
      </c>
      <c r="J173">
        <f>Table3[[#This Row],[WP_val]]/M173</f>
        <v>1.0113625072067012</v>
      </c>
      <c r="L173">
        <v>25.293161507661463</v>
      </c>
      <c r="M173">
        <v>34.577083000000002</v>
      </c>
    </row>
    <row r="174" spans="1:13" x14ac:dyDescent="0.25">
      <c r="A174">
        <v>8433.6156589999991</v>
      </c>
      <c r="B174">
        <v>20</v>
      </c>
      <c r="C174">
        <v>37.648467343152703</v>
      </c>
      <c r="D174">
        <v>1.8939425187432399E-2</v>
      </c>
      <c r="E174">
        <v>2.03791076248099</v>
      </c>
      <c r="F174">
        <v>6.7208074552872102E-2</v>
      </c>
      <c r="G174">
        <v>11</v>
      </c>
      <c r="H174" t="s">
        <v>9</v>
      </c>
      <c r="I174">
        <v>20.379107624809901</v>
      </c>
      <c r="J174">
        <f>Table3[[#This Row],[WP_val]]/M174</f>
        <v>1.016338209853815</v>
      </c>
      <c r="L174">
        <v>25.263936572890024</v>
      </c>
      <c r="M174">
        <v>37.043247000000001</v>
      </c>
    </row>
    <row r="175" spans="1:13" x14ac:dyDescent="0.25">
      <c r="A175">
        <v>8475.6314419999999</v>
      </c>
      <c r="B175">
        <v>19</v>
      </c>
      <c r="C175">
        <v>36.047481830632201</v>
      </c>
      <c r="D175">
        <v>1.4730714245121301E-2</v>
      </c>
      <c r="E175">
        <v>2.0496458948429299</v>
      </c>
      <c r="F175">
        <v>2.3842442144451401E-2</v>
      </c>
      <c r="G175">
        <v>11</v>
      </c>
      <c r="H175" t="s">
        <v>9</v>
      </c>
      <c r="I175">
        <v>20.4964589484293</v>
      </c>
      <c r="J175">
        <f>Table3[[#This Row],[WP_val]]/M175</f>
        <v>1.005989497479205</v>
      </c>
      <c r="L175">
        <v>31.055255165807811</v>
      </c>
      <c r="M175">
        <v>35.832861000000001</v>
      </c>
    </row>
    <row r="176" spans="1:13" x14ac:dyDescent="0.25">
      <c r="A176">
        <v>8524.597882</v>
      </c>
      <c r="B176">
        <v>17</v>
      </c>
      <c r="C176">
        <v>31.567360947546099</v>
      </c>
      <c r="D176">
        <v>1.8581124552986598E-2</v>
      </c>
      <c r="E176">
        <v>2.0304282838731398</v>
      </c>
      <c r="F176">
        <v>8.0161879993858501E-2</v>
      </c>
      <c r="G176">
        <v>11</v>
      </c>
      <c r="H176" t="s">
        <v>9</v>
      </c>
      <c r="I176">
        <v>20.3042828387314</v>
      </c>
      <c r="J176">
        <f>Table3[[#This Row],[WP_val]]/M176</f>
        <v>1.0257617022174454</v>
      </c>
      <c r="L176">
        <v>16.67784921419242</v>
      </c>
      <c r="M176">
        <v>30.774556</v>
      </c>
    </row>
    <row r="177" spans="1:13" x14ac:dyDescent="0.25">
      <c r="A177">
        <v>8570.5086229999997</v>
      </c>
      <c r="B177">
        <v>22</v>
      </c>
      <c r="C177">
        <v>40.854336603073101</v>
      </c>
      <c r="D177">
        <v>2.1680306244963501E-2</v>
      </c>
      <c r="E177">
        <v>2.0310119724866</v>
      </c>
      <c r="F177">
        <v>7.9405401475934598E-2</v>
      </c>
      <c r="G177">
        <v>11</v>
      </c>
      <c r="H177" t="s">
        <v>9</v>
      </c>
      <c r="I177">
        <v>20.310119724865999</v>
      </c>
      <c r="J177">
        <f>Table3[[#This Row],[WP_val]]/M177</f>
        <v>1.0191823079719613</v>
      </c>
      <c r="L177">
        <v>19.560362249085077</v>
      </c>
      <c r="M177">
        <v>40.085405999999999</v>
      </c>
    </row>
    <row r="178" spans="1:13" x14ac:dyDescent="0.25">
      <c r="A178">
        <v>8617.1667319999997</v>
      </c>
      <c r="B178">
        <v>19</v>
      </c>
      <c r="C178">
        <v>35.598278905807902</v>
      </c>
      <c r="D178">
        <v>2.3085205720826701E-2</v>
      </c>
      <c r="E178">
        <v>2.0323964403891499</v>
      </c>
      <c r="F178">
        <v>6.9298883986144394E-2</v>
      </c>
      <c r="G178">
        <v>11</v>
      </c>
      <c r="H178" t="s">
        <v>9</v>
      </c>
      <c r="I178">
        <v>20.323964403891502</v>
      </c>
      <c r="J178">
        <f>Table3[[#This Row],[WP_val]]/M178</f>
        <v>1.0200593160448963</v>
      </c>
      <c r="L178">
        <v>15.32287190626959</v>
      </c>
      <c r="M178">
        <v>34.898243999999998</v>
      </c>
    </row>
    <row r="179" spans="1:13" x14ac:dyDescent="0.25">
      <c r="A179">
        <v>8671.6708980000003</v>
      </c>
      <c r="B179">
        <v>16</v>
      </c>
      <c r="C179">
        <v>28.912798420880399</v>
      </c>
      <c r="D179">
        <v>2.42605107017504E-2</v>
      </c>
      <c r="E179">
        <v>2.0481597847607902</v>
      </c>
      <c r="F179">
        <v>9.2978374520073501E-2</v>
      </c>
      <c r="G179">
        <v>11</v>
      </c>
      <c r="H179" t="s">
        <v>9</v>
      </c>
      <c r="I179">
        <v>20.481597847607901</v>
      </c>
      <c r="J179">
        <f>Table3[[#This Row],[WP_val]]/M179</f>
        <v>1.0222205353343441</v>
      </c>
      <c r="L179">
        <v>22.074479098580557</v>
      </c>
      <c r="M179">
        <v>28.284306000000001</v>
      </c>
    </row>
    <row r="180" spans="1:13" x14ac:dyDescent="0.25">
      <c r="A180">
        <v>8719.0787959999998</v>
      </c>
      <c r="B180">
        <v>14</v>
      </c>
      <c r="C180">
        <v>25.124275241811301</v>
      </c>
      <c r="D180">
        <v>1.9526783992645999E-2</v>
      </c>
      <c r="E180">
        <v>2.06596396380696</v>
      </c>
      <c r="F180">
        <v>3.7512445271717001E-2</v>
      </c>
      <c r="G180">
        <v>11</v>
      </c>
      <c r="H180" t="s">
        <v>9</v>
      </c>
      <c r="I180">
        <v>20.659639638069599</v>
      </c>
      <c r="J180">
        <f>Table3[[#This Row],[WP_val]]/M180</f>
        <v>1.0100825932405011</v>
      </c>
      <c r="L180">
        <v>21.450585437969664</v>
      </c>
      <c r="M180">
        <v>24.873486</v>
      </c>
    </row>
    <row r="181" spans="1:13" x14ac:dyDescent="0.25">
      <c r="A181">
        <v>8744.4672750000009</v>
      </c>
      <c r="B181">
        <v>15</v>
      </c>
      <c r="C181">
        <v>27.548159274798198</v>
      </c>
      <c r="D181">
        <v>2.6647801915339199E-2</v>
      </c>
      <c r="E181">
        <v>2.0528918120638902</v>
      </c>
      <c r="F181">
        <v>6.95957570476924E-2</v>
      </c>
      <c r="G181">
        <v>11</v>
      </c>
      <c r="H181" t="s">
        <v>9</v>
      </c>
      <c r="I181">
        <v>20.528918120638899</v>
      </c>
      <c r="J181">
        <f>Table3[[#This Row],[WP_val]]/M181</f>
        <v>1.0182809830397832</v>
      </c>
      <c r="L181">
        <v>15.310465761177136</v>
      </c>
      <c r="M181">
        <v>27.053592999999999</v>
      </c>
    </row>
    <row r="182" spans="1:13" x14ac:dyDescent="0.25">
      <c r="A182">
        <v>8816.412096</v>
      </c>
      <c r="B182">
        <v>21</v>
      </c>
      <c r="C182">
        <v>39.738641576313398</v>
      </c>
      <c r="D182">
        <v>1.6262504406617601E-2</v>
      </c>
      <c r="E182">
        <v>2.0330457734684502</v>
      </c>
      <c r="F182">
        <v>5.7807763649607699E-2</v>
      </c>
      <c r="G182">
        <v>11</v>
      </c>
      <c r="H182" t="s">
        <v>9</v>
      </c>
      <c r="I182">
        <v>20.330457734684501</v>
      </c>
      <c r="J182">
        <f>Table3[[#This Row],[WP_val]]/M182</f>
        <v>1.0158283579001031</v>
      </c>
      <c r="L182">
        <v>19.868151905775381</v>
      </c>
      <c r="M182">
        <v>39.119444999999999</v>
      </c>
    </row>
    <row r="183" spans="1:13" x14ac:dyDescent="0.25">
      <c r="A183">
        <v>8854.1706830000003</v>
      </c>
      <c r="B183">
        <v>22</v>
      </c>
      <c r="C183">
        <v>41.323271380771303</v>
      </c>
      <c r="D183">
        <v>1.5671481340475999E-2</v>
      </c>
      <c r="E183">
        <v>2.0345319130623398</v>
      </c>
      <c r="F183">
        <v>5.8234014868430002E-2</v>
      </c>
      <c r="G183">
        <v>11</v>
      </c>
      <c r="H183" t="s">
        <v>9</v>
      </c>
      <c r="I183">
        <v>20.345319130623398</v>
      </c>
      <c r="J183">
        <f>Table3[[#This Row],[WP_val]]/M183</f>
        <v>1.0142917509035625</v>
      </c>
      <c r="L183">
        <v>30.111611973392684</v>
      </c>
      <c r="M183">
        <v>40.741011</v>
      </c>
    </row>
    <row r="184" spans="1:13" x14ac:dyDescent="0.25">
      <c r="A184">
        <v>8905.2311179999997</v>
      </c>
      <c r="B184">
        <v>20</v>
      </c>
      <c r="C184">
        <v>37.563248584765603</v>
      </c>
      <c r="D184">
        <v>1.7534222902063201E-2</v>
      </c>
      <c r="E184">
        <v>2.0410766300910099</v>
      </c>
      <c r="F184">
        <v>4.8529774944420498E-2</v>
      </c>
      <c r="G184">
        <v>11</v>
      </c>
      <c r="H184" t="s">
        <v>9</v>
      </c>
      <c r="I184">
        <v>20.410766300910101</v>
      </c>
      <c r="J184">
        <f>Table3[[#This Row],[WP_val]]/M184</f>
        <v>1.0121288568081321</v>
      </c>
      <c r="L184">
        <v>29.011615399648459</v>
      </c>
      <c r="M184">
        <v>37.113109000000001</v>
      </c>
    </row>
    <row r="185" spans="1:13" x14ac:dyDescent="0.25">
      <c r="A185">
        <v>8961.9139570000007</v>
      </c>
      <c r="B185">
        <v>19</v>
      </c>
      <c r="C185">
        <v>35.344512527571197</v>
      </c>
      <c r="D185">
        <v>2.28456295312734E-2</v>
      </c>
      <c r="E185">
        <v>2.0427974402512898</v>
      </c>
      <c r="F185">
        <v>5.3971065480446397E-2</v>
      </c>
      <c r="G185">
        <v>11</v>
      </c>
      <c r="H185" t="s">
        <v>9</v>
      </c>
      <c r="I185">
        <v>20.427974402512898</v>
      </c>
      <c r="J185">
        <f>Table3[[#This Row],[WP_val]]/M185</f>
        <v>1.013488675927134</v>
      </c>
      <c r="L185">
        <v>18.708228386696177</v>
      </c>
      <c r="M185">
        <v>34.874107000000002</v>
      </c>
    </row>
    <row r="186" spans="1:13" x14ac:dyDescent="0.25">
      <c r="A186">
        <v>9021.7990000000009</v>
      </c>
      <c r="B186">
        <v>22</v>
      </c>
      <c r="C186">
        <v>41.618486587346901</v>
      </c>
      <c r="D186">
        <v>2.18068765980137E-2</v>
      </c>
      <c r="E186">
        <v>2.0313199162265798</v>
      </c>
      <c r="F186">
        <v>6.5211909959867101E-2</v>
      </c>
      <c r="G186">
        <v>11</v>
      </c>
      <c r="H186" t="s">
        <v>9</v>
      </c>
      <c r="I186">
        <v>20.3131991622658</v>
      </c>
      <c r="J186">
        <f>Table3[[#This Row],[WP_val]]/M186</f>
        <v>1.0165907583983453</v>
      </c>
      <c r="L186">
        <v>26.970025632579823</v>
      </c>
      <c r="M186">
        <v>40.939273</v>
      </c>
    </row>
    <row r="187" spans="1:13" x14ac:dyDescent="0.25">
      <c r="A187">
        <v>9072.1085220000004</v>
      </c>
      <c r="B187">
        <v>26</v>
      </c>
      <c r="C187">
        <v>50.476395299245702</v>
      </c>
      <c r="D187">
        <v>1.5303088952308299E-2</v>
      </c>
      <c r="E187">
        <v>2.0272339303677298</v>
      </c>
      <c r="F187">
        <v>5.2687676769179598E-2</v>
      </c>
      <c r="G187">
        <v>11</v>
      </c>
      <c r="H187" t="s">
        <v>9</v>
      </c>
      <c r="I187">
        <v>20.272339303677299</v>
      </c>
      <c r="J187">
        <f>Table3[[#This Row],[WP_val]]/M187</f>
        <v>1.0132038704190265</v>
      </c>
      <c r="L187">
        <v>22.800674576211495</v>
      </c>
      <c r="M187">
        <v>49.818596999999997</v>
      </c>
    </row>
    <row r="188" spans="1:13" x14ac:dyDescent="0.25">
      <c r="A188">
        <v>9121.4161980000008</v>
      </c>
      <c r="B188">
        <v>22</v>
      </c>
      <c r="C188">
        <v>41.6652410816585</v>
      </c>
      <c r="D188">
        <v>1.6922892778041099E-2</v>
      </c>
      <c r="E188">
        <v>2.0387582810040898</v>
      </c>
      <c r="F188">
        <v>3.7049371608689402E-2</v>
      </c>
      <c r="G188">
        <v>11</v>
      </c>
      <c r="H188" t="s">
        <v>9</v>
      </c>
      <c r="I188">
        <v>20.3875828100409</v>
      </c>
      <c r="J188">
        <f>Table3[[#This Row],[WP_val]]/M188</f>
        <v>1.009234352032627</v>
      </c>
      <c r="L188">
        <v>32.715518334413972</v>
      </c>
      <c r="M188">
        <v>41.284010000000002</v>
      </c>
    </row>
    <row r="189" spans="1:13" x14ac:dyDescent="0.25">
      <c r="A189">
        <v>9166.9779070000004</v>
      </c>
      <c r="B189">
        <v>18</v>
      </c>
      <c r="C189">
        <v>33.747477025466502</v>
      </c>
      <c r="D189">
        <v>2.8293028305632299E-2</v>
      </c>
      <c r="E189">
        <v>2.0364219233040801</v>
      </c>
      <c r="F189">
        <v>0.114944651923839</v>
      </c>
      <c r="G189">
        <v>11</v>
      </c>
      <c r="H189" t="s">
        <v>9</v>
      </c>
      <c r="I189">
        <v>20.364219233040799</v>
      </c>
      <c r="J189">
        <f>Table3[[#This Row],[WP_val]]/M189</f>
        <v>1.0270696147929077</v>
      </c>
      <c r="L189">
        <v>18.9949068311013</v>
      </c>
      <c r="M189">
        <v>32.858023000000003</v>
      </c>
    </row>
    <row r="190" spans="1:13" x14ac:dyDescent="0.25">
      <c r="A190">
        <v>9219.1007200000004</v>
      </c>
      <c r="B190">
        <v>16</v>
      </c>
      <c r="C190">
        <v>30.529795460132299</v>
      </c>
      <c r="D190">
        <v>2.6706950994819501E-2</v>
      </c>
      <c r="E190">
        <v>2.0384098482343398</v>
      </c>
      <c r="F190">
        <v>0.14300036846631101</v>
      </c>
      <c r="G190">
        <v>11</v>
      </c>
      <c r="H190" t="s">
        <v>9</v>
      </c>
      <c r="I190">
        <v>20.384098482343401</v>
      </c>
      <c r="J190">
        <f>Table3[[#This Row],[WP_val]]/M190</f>
        <v>1.0337901452263869</v>
      </c>
      <c r="L190">
        <v>14.38081772529446</v>
      </c>
      <c r="M190">
        <v>29.531908000000001</v>
      </c>
    </row>
    <row r="191" spans="1:13" x14ac:dyDescent="0.25">
      <c r="A191">
        <v>9258.4200209999999</v>
      </c>
      <c r="B191">
        <v>15</v>
      </c>
      <c r="C191">
        <v>27.395596446622299</v>
      </c>
      <c r="D191">
        <v>3.3147376494910397E-2</v>
      </c>
      <c r="E191">
        <v>2.04996518125518</v>
      </c>
      <c r="F191">
        <v>9.4415283311668999E-2</v>
      </c>
      <c r="G191">
        <v>11</v>
      </c>
      <c r="H191" t="s">
        <v>9</v>
      </c>
      <c r="I191">
        <v>20.4996518125518</v>
      </c>
      <c r="J191">
        <f>Table3[[#This Row],[WP_val]]/M191</f>
        <v>1.02353199758207</v>
      </c>
      <c r="L191">
        <v>14.277094520109475</v>
      </c>
      <c r="M191">
        <v>26.765744999999999</v>
      </c>
    </row>
    <row r="192" spans="1:13" x14ac:dyDescent="0.25">
      <c r="A192">
        <v>9321.1241050000008</v>
      </c>
      <c r="B192">
        <v>25</v>
      </c>
      <c r="C192">
        <v>47.741698492520399</v>
      </c>
      <c r="D192">
        <v>2.0419756185946301E-2</v>
      </c>
      <c r="E192">
        <v>2.02874604652424</v>
      </c>
      <c r="F192">
        <v>5.6686211120535901E-2</v>
      </c>
      <c r="G192">
        <v>11</v>
      </c>
      <c r="H192" t="s">
        <v>9</v>
      </c>
      <c r="I192">
        <v>20.2874604652424</v>
      </c>
      <c r="J192">
        <f>Table3[[#This Row],[WP_val]]/M192</f>
        <v>1.0139448237934354</v>
      </c>
      <c r="L192">
        <v>21.986768743696167</v>
      </c>
      <c r="M192">
        <v>47.085104999999999</v>
      </c>
    </row>
    <row r="193" spans="1:13" x14ac:dyDescent="0.25">
      <c r="A193">
        <v>9367.6266300000007</v>
      </c>
      <c r="B193">
        <v>32</v>
      </c>
      <c r="C193">
        <v>48.503277668343699</v>
      </c>
      <c r="D193">
        <v>1.70560183198642E-2</v>
      </c>
      <c r="E193">
        <v>1.9950279459982001</v>
      </c>
      <c r="F193">
        <v>5.92597889910427E-2</v>
      </c>
      <c r="G193">
        <v>11</v>
      </c>
      <c r="H193" t="s">
        <v>9</v>
      </c>
      <c r="I193">
        <v>19.950279459981999</v>
      </c>
      <c r="J193">
        <f>Table3[[#This Row],[WP_val]]/M193</f>
        <v>1.0242388791982102</v>
      </c>
      <c r="L193">
        <v>21.353219383657287</v>
      </c>
      <c r="M193">
        <v>47.355435</v>
      </c>
    </row>
    <row r="194" spans="1:13" x14ac:dyDescent="0.25">
      <c r="A194">
        <v>9409.0226110000003</v>
      </c>
      <c r="B194">
        <v>16</v>
      </c>
      <c r="C194">
        <v>30.5246420973737</v>
      </c>
      <c r="D194">
        <v>1.5644350391700101E-2</v>
      </c>
      <c r="E194">
        <v>2.0492177229228599</v>
      </c>
      <c r="F194">
        <v>7.4645035729871301E-2</v>
      </c>
      <c r="G194">
        <v>11</v>
      </c>
      <c r="H194" t="s">
        <v>9</v>
      </c>
      <c r="I194">
        <v>20.492177229228599</v>
      </c>
      <c r="J194">
        <f>Table3[[#This Row],[WP_val]]/M194</f>
        <v>1.0184688214385413</v>
      </c>
      <c r="L194">
        <v>31.217874877937827</v>
      </c>
      <c r="M194">
        <v>29.971111000000001</v>
      </c>
    </row>
    <row r="195" spans="1:13" x14ac:dyDescent="0.25">
      <c r="A195">
        <v>9446.4078000000009</v>
      </c>
      <c r="B195">
        <v>18</v>
      </c>
      <c r="C195">
        <v>34.146591125932403</v>
      </c>
      <c r="D195">
        <v>2.71442756000943E-2</v>
      </c>
      <c r="E195">
        <v>2.0224935337736198</v>
      </c>
      <c r="F195">
        <v>0.21259925985662301</v>
      </c>
      <c r="G195">
        <v>11</v>
      </c>
      <c r="H195" t="s">
        <v>9</v>
      </c>
      <c r="I195">
        <v>20.224935337736198</v>
      </c>
      <c r="J195">
        <f>Table3[[#This Row],[WP_val]]/M195</f>
        <v>1.0485340115880992</v>
      </c>
      <c r="L195">
        <v>17.542677180906768</v>
      </c>
      <c r="M195">
        <v>32.566031000000002</v>
      </c>
    </row>
    <row r="196" spans="1:13" x14ac:dyDescent="0.25">
      <c r="A196">
        <v>9504.8175449999999</v>
      </c>
      <c r="B196">
        <v>22</v>
      </c>
      <c r="C196">
        <v>41.643533345410198</v>
      </c>
      <c r="D196">
        <v>2.5103137257303801E-2</v>
      </c>
      <c r="E196">
        <v>2.0178348817822598</v>
      </c>
      <c r="F196">
        <v>0.137436536725354</v>
      </c>
      <c r="G196">
        <v>11</v>
      </c>
      <c r="H196" t="s">
        <v>9</v>
      </c>
      <c r="I196">
        <v>20.178348817822599</v>
      </c>
      <c r="J196">
        <f>Table3[[#This Row],[WP_val]]/M196</f>
        <v>1.0339164429889069</v>
      </c>
      <c r="L196">
        <v>19.263554207700228</v>
      </c>
      <c r="M196">
        <v>40.277464999999999</v>
      </c>
    </row>
    <row r="197" spans="1:13" x14ac:dyDescent="0.25">
      <c r="A197">
        <v>9562.6430739999996</v>
      </c>
      <c r="B197">
        <v>25</v>
      </c>
      <c r="C197">
        <v>47.939617304957103</v>
      </c>
      <c r="D197">
        <v>2.2067591632789801E-2</v>
      </c>
      <c r="E197">
        <v>2.0128693631887198</v>
      </c>
      <c r="F197">
        <v>0.136058220041851</v>
      </c>
      <c r="G197">
        <v>11</v>
      </c>
      <c r="H197" t="s">
        <v>9</v>
      </c>
      <c r="I197">
        <v>20.128693631887199</v>
      </c>
      <c r="J197">
        <f>Table3[[#This Row],[WP_val]]/M197</f>
        <v>1.0331769986187795</v>
      </c>
      <c r="L197">
        <v>18.71579461116497</v>
      </c>
      <c r="M197">
        <v>46.400198000000003</v>
      </c>
    </row>
    <row r="198" spans="1:13" x14ac:dyDescent="0.25">
      <c r="A198">
        <v>9601.969126</v>
      </c>
      <c r="B198">
        <v>21</v>
      </c>
      <c r="C198">
        <v>39.372108242405403</v>
      </c>
      <c r="D198">
        <v>2.1783133874834101E-2</v>
      </c>
      <c r="E198">
        <v>2.0157365916224901</v>
      </c>
      <c r="F198">
        <v>6.4161969291732499E-2</v>
      </c>
      <c r="G198">
        <v>11</v>
      </c>
      <c r="H198" t="s">
        <v>9</v>
      </c>
      <c r="I198">
        <v>20.157365916224901</v>
      </c>
      <c r="J198">
        <f>Table3[[#This Row],[WP_val]]/M198</f>
        <v>1.022985682043803</v>
      </c>
      <c r="L198">
        <v>19.932830423202059</v>
      </c>
      <c r="M198">
        <v>38.487448000000001</v>
      </c>
    </row>
    <row r="199" spans="1:13" x14ac:dyDescent="0.25">
      <c r="A199">
        <v>9649.0104040000006</v>
      </c>
      <c r="B199">
        <v>14</v>
      </c>
      <c r="C199">
        <v>26.102876810470001</v>
      </c>
      <c r="D199">
        <v>2.8975235158877701E-2</v>
      </c>
      <c r="E199">
        <v>2.04709299377142</v>
      </c>
      <c r="F199">
        <v>0.127082352802946</v>
      </c>
      <c r="G199">
        <v>11</v>
      </c>
      <c r="H199" t="s">
        <v>9</v>
      </c>
      <c r="I199">
        <v>20.4709299377142</v>
      </c>
      <c r="J199">
        <f>Table3[[#This Row],[WP_val]]/M199</f>
        <v>1.0321758122247315</v>
      </c>
      <c r="L199">
        <v>12.763103028118314</v>
      </c>
      <c r="M199">
        <v>25.289176999999999</v>
      </c>
    </row>
    <row r="200" spans="1:13" x14ac:dyDescent="0.25">
      <c r="A200">
        <v>9723.3354849999996</v>
      </c>
      <c r="B200">
        <v>20</v>
      </c>
      <c r="C200">
        <v>38.757216160404603</v>
      </c>
      <c r="D200">
        <v>2.53583394255237E-2</v>
      </c>
      <c r="E200">
        <v>2.0235884851993302</v>
      </c>
      <c r="F200">
        <v>0.13828162935694299</v>
      </c>
      <c r="G200">
        <v>11</v>
      </c>
      <c r="H200" t="s">
        <v>9</v>
      </c>
      <c r="I200">
        <v>20.235884851993301</v>
      </c>
      <c r="J200">
        <f>Table3[[#This Row],[WP_val]]/M200</f>
        <v>1.0333426008569788</v>
      </c>
      <c r="L200">
        <v>19.874230076303625</v>
      </c>
      <c r="M200">
        <v>37.506647000000001</v>
      </c>
    </row>
    <row r="201" spans="1:13" x14ac:dyDescent="0.25">
      <c r="A201">
        <v>9775.9444249999997</v>
      </c>
      <c r="B201">
        <v>15</v>
      </c>
      <c r="C201">
        <v>28.604622626403</v>
      </c>
      <c r="D201">
        <v>2.9518711619692301E-2</v>
      </c>
      <c r="E201">
        <v>2.04509412379835</v>
      </c>
      <c r="F201">
        <v>0.114039854418111</v>
      </c>
      <c r="G201">
        <v>11</v>
      </c>
      <c r="H201" t="s">
        <v>9</v>
      </c>
      <c r="I201">
        <v>20.4509412379835</v>
      </c>
      <c r="J201">
        <f>Table3[[#This Row],[WP_val]]/M201</f>
        <v>1.0283871540401552</v>
      </c>
      <c r="L201">
        <v>18.851685116573371</v>
      </c>
      <c r="M201">
        <v>27.815033</v>
      </c>
    </row>
    <row r="202" spans="1:13" x14ac:dyDescent="0.25">
      <c r="A202">
        <v>9840.9422940000004</v>
      </c>
      <c r="B202">
        <v>18</v>
      </c>
      <c r="C202">
        <v>34.724478978590398</v>
      </c>
      <c r="D202">
        <v>2.7101452647516702E-2</v>
      </c>
      <c r="E202">
        <v>2.0297130113822801</v>
      </c>
      <c r="F202">
        <v>0.13455798725967399</v>
      </c>
      <c r="G202">
        <v>11</v>
      </c>
      <c r="H202" t="s">
        <v>9</v>
      </c>
      <c r="I202">
        <v>20.297130113822799</v>
      </c>
      <c r="J202">
        <f>Table3[[#This Row],[WP_val]]/M202</f>
        <v>1.0328457914327629</v>
      </c>
      <c r="L202">
        <v>15.184893132261095</v>
      </c>
      <c r="M202">
        <v>33.620196999999997</v>
      </c>
    </row>
    <row r="203" spans="1:13" x14ac:dyDescent="0.25">
      <c r="A203">
        <v>9875.2118040000005</v>
      </c>
      <c r="B203">
        <v>19</v>
      </c>
      <c r="C203">
        <v>36.862077095350799</v>
      </c>
      <c r="D203">
        <v>2.74832920637916E-2</v>
      </c>
      <c r="E203">
        <v>2.01840160531507</v>
      </c>
      <c r="F203">
        <v>0.18153697586520501</v>
      </c>
      <c r="G203">
        <v>11</v>
      </c>
      <c r="H203" t="s">
        <v>9</v>
      </c>
      <c r="I203">
        <v>20.1840160531507</v>
      </c>
      <c r="J203">
        <f>Table3[[#This Row],[WP_val]]/M203</f>
        <v>1.0436856976158986</v>
      </c>
      <c r="L203">
        <v>17.077147394136887</v>
      </c>
      <c r="M203">
        <v>35.319136</v>
      </c>
    </row>
    <row r="204" spans="1:13" x14ac:dyDescent="0.25">
      <c r="A204">
        <v>9924.8522740000008</v>
      </c>
      <c r="B204">
        <v>17</v>
      </c>
      <c r="C204">
        <v>31.480311251574001</v>
      </c>
      <c r="D204">
        <v>3.2848614614609598E-2</v>
      </c>
      <c r="E204">
        <v>2.01371005289228</v>
      </c>
      <c r="F204">
        <v>0.17974774629069401</v>
      </c>
      <c r="G204">
        <v>11</v>
      </c>
      <c r="H204" t="s">
        <v>9</v>
      </c>
      <c r="I204">
        <v>20.137100528922801</v>
      </c>
      <c r="J204">
        <f>Table3[[#This Row],[WP_val]]/M204</f>
        <v>1.043985903131867</v>
      </c>
      <c r="L204">
        <v>15.276473775181913</v>
      </c>
      <c r="M204">
        <v>30.153962</v>
      </c>
    </row>
    <row r="205" spans="1:13" x14ac:dyDescent="0.25">
      <c r="A205">
        <v>9951.1594370000003</v>
      </c>
      <c r="B205">
        <v>15</v>
      </c>
      <c r="C205">
        <v>28.8873301971188</v>
      </c>
      <c r="D205">
        <v>3.5330166560171898E-2</v>
      </c>
      <c r="E205">
        <v>2.0301503226794999</v>
      </c>
      <c r="F205">
        <v>0.22712220046747</v>
      </c>
      <c r="G205">
        <v>11</v>
      </c>
      <c r="H205" t="s">
        <v>9</v>
      </c>
      <c r="I205">
        <v>20.301503226794999</v>
      </c>
      <c r="J205">
        <f>Table3[[#This Row],[WP_val]]/M205</f>
        <v>1.0528069646763119</v>
      </c>
      <c r="L205">
        <v>14.158584058619173</v>
      </c>
      <c r="M205">
        <v>27.438392</v>
      </c>
    </row>
    <row r="206" spans="1:13" x14ac:dyDescent="0.25">
      <c r="A206">
        <v>10031.521967999999</v>
      </c>
      <c r="B206">
        <v>22</v>
      </c>
      <c r="C206">
        <v>41.488749221937503</v>
      </c>
      <c r="D206">
        <v>2.0394823244533799E-2</v>
      </c>
      <c r="E206">
        <v>2.0314648279244598</v>
      </c>
      <c r="F206">
        <v>7.2045748692262296E-2</v>
      </c>
      <c r="G206">
        <v>11</v>
      </c>
      <c r="H206" t="s">
        <v>9</v>
      </c>
      <c r="I206">
        <v>20.314648279244601</v>
      </c>
      <c r="J206">
        <f>Table3[[#This Row],[WP_val]]/M206</f>
        <v>1.0177373547641455</v>
      </c>
      <c r="L206">
        <v>26.159282114105643</v>
      </c>
      <c r="M206">
        <v>40.765673999999997</v>
      </c>
    </row>
    <row r="207" spans="1:13" x14ac:dyDescent="0.25">
      <c r="A207">
        <v>10071.154374</v>
      </c>
      <c r="B207">
        <v>29</v>
      </c>
      <c r="C207">
        <v>46.878921457829698</v>
      </c>
      <c r="D207">
        <v>2.2197670021877901E-2</v>
      </c>
      <c r="E207">
        <v>2.0125276039828601</v>
      </c>
      <c r="F207">
        <v>0.105853459202638</v>
      </c>
      <c r="G207">
        <v>11</v>
      </c>
      <c r="H207" t="s">
        <v>9</v>
      </c>
      <c r="I207">
        <v>20.125276039828599</v>
      </c>
      <c r="J207">
        <f>Table3[[#This Row],[WP_val]]/M207</f>
        <v>1.0274231972604713</v>
      </c>
      <c r="L207">
        <v>26.267564318894678</v>
      </c>
      <c r="M207">
        <v>45.627665</v>
      </c>
    </row>
    <row r="208" spans="1:13" x14ac:dyDescent="0.25">
      <c r="A208">
        <v>10124.841538000001</v>
      </c>
      <c r="B208">
        <v>21</v>
      </c>
      <c r="C208">
        <v>41.162096801725298</v>
      </c>
      <c r="D208">
        <v>2.5445470478175199E-2</v>
      </c>
      <c r="E208">
        <v>2.0231080862764999</v>
      </c>
      <c r="F208">
        <v>0.12564398808233701</v>
      </c>
      <c r="G208">
        <v>11</v>
      </c>
      <c r="H208" t="s">
        <v>9</v>
      </c>
      <c r="I208">
        <v>20.231080862765001</v>
      </c>
      <c r="J208">
        <f>Table3[[#This Row],[WP_val]]/M208</f>
        <v>1.0303334336011287</v>
      </c>
      <c r="L208">
        <v>18.794650925220644</v>
      </c>
      <c r="M208">
        <v>39.950268000000001</v>
      </c>
    </row>
    <row r="209" spans="1:13" x14ac:dyDescent="0.25">
      <c r="A209">
        <v>10175.370315</v>
      </c>
      <c r="B209">
        <v>17</v>
      </c>
      <c r="C209">
        <v>32.6142610992217</v>
      </c>
      <c r="D209">
        <v>2.9012806887248301E-2</v>
      </c>
      <c r="E209">
        <v>2.01420280975338</v>
      </c>
      <c r="F209">
        <v>0.34672749339919401</v>
      </c>
      <c r="G209">
        <v>11</v>
      </c>
      <c r="H209" t="s">
        <v>9</v>
      </c>
      <c r="I209">
        <v>20.1420280975338</v>
      </c>
      <c r="J209">
        <f>Table3[[#This Row],[WP_val]]/M209</f>
        <v>1.0736626317639792</v>
      </c>
      <c r="L209">
        <v>12.902652125028103</v>
      </c>
      <c r="M209">
        <v>30.376638</v>
      </c>
    </row>
    <row r="210" spans="1:13" x14ac:dyDescent="0.25">
      <c r="A210">
        <v>10217.072303000001</v>
      </c>
      <c r="B210">
        <v>19</v>
      </c>
      <c r="C210">
        <v>35.678838224288199</v>
      </c>
      <c r="D210">
        <v>2.1481923260260698E-2</v>
      </c>
      <c r="E210">
        <v>2.02290923837759</v>
      </c>
      <c r="F210">
        <v>0.10349187876544499</v>
      </c>
      <c r="G210">
        <v>11</v>
      </c>
      <c r="H210" t="s">
        <v>9</v>
      </c>
      <c r="I210">
        <v>20.2290923837759</v>
      </c>
      <c r="J210">
        <f>Table3[[#This Row],[WP_val]]/M210</f>
        <v>1.0288011482431407</v>
      </c>
      <c r="L210">
        <v>15.396772268436361</v>
      </c>
      <c r="M210">
        <v>34.680014</v>
      </c>
    </row>
    <row r="211" spans="1:13" x14ac:dyDescent="0.25">
      <c r="A211">
        <v>10285.252899999999</v>
      </c>
      <c r="B211">
        <v>19</v>
      </c>
      <c r="C211">
        <v>36.1532397066619</v>
      </c>
      <c r="D211">
        <v>2.6484541308233699E-2</v>
      </c>
      <c r="E211">
        <v>2.02031983604323</v>
      </c>
      <c r="F211">
        <v>0.14710557181463399</v>
      </c>
      <c r="G211">
        <v>11</v>
      </c>
      <c r="H211" t="s">
        <v>9</v>
      </c>
      <c r="I211">
        <v>20.2031983604323</v>
      </c>
      <c r="J211">
        <f>Table3[[#This Row],[WP_val]]/M211</f>
        <v>1.0373638669924845</v>
      </c>
      <c r="L211">
        <v>17.08694323020152</v>
      </c>
      <c r="M211">
        <v>34.851069000000003</v>
      </c>
    </row>
    <row r="212" spans="1:13" x14ac:dyDescent="0.25">
      <c r="A212">
        <v>10319.401561000001</v>
      </c>
      <c r="B212">
        <v>19</v>
      </c>
      <c r="C212">
        <v>36.115774126641703</v>
      </c>
      <c r="D212">
        <v>2.32493866069962E-2</v>
      </c>
      <c r="E212">
        <v>2.0264670978283501</v>
      </c>
      <c r="F212">
        <v>0.15627736457229899</v>
      </c>
      <c r="G212">
        <v>11</v>
      </c>
      <c r="H212" t="s">
        <v>9</v>
      </c>
      <c r="I212">
        <v>20.264670978283601</v>
      </c>
      <c r="J212">
        <f>Table3[[#This Row],[WP_val]]/M212</f>
        <v>1.0359107293453094</v>
      </c>
      <c r="L212">
        <v>18.000326358695727</v>
      </c>
      <c r="M212">
        <v>34.863790000000002</v>
      </c>
    </row>
    <row r="213" spans="1:13" x14ac:dyDescent="0.25">
      <c r="A213">
        <v>10388.107958000001</v>
      </c>
      <c r="B213">
        <v>17</v>
      </c>
      <c r="C213">
        <v>32.267658704258999</v>
      </c>
      <c r="D213">
        <v>3.0916629801418901E-2</v>
      </c>
      <c r="E213">
        <v>2.03751537932947</v>
      </c>
      <c r="F213">
        <v>0.11002883824141201</v>
      </c>
      <c r="G213">
        <v>11</v>
      </c>
      <c r="H213" t="s">
        <v>9</v>
      </c>
      <c r="I213">
        <v>20.3751537932947</v>
      </c>
      <c r="J213">
        <f>Table3[[#This Row],[WP_val]]/M213</f>
        <v>1.0273293806435064</v>
      </c>
      <c r="L213">
        <v>13.078217669246646</v>
      </c>
      <c r="M213">
        <v>31.409262999999999</v>
      </c>
    </row>
    <row r="214" spans="1:13" x14ac:dyDescent="0.25">
      <c r="A214">
        <v>10421.173427</v>
      </c>
      <c r="B214">
        <v>20</v>
      </c>
      <c r="C214">
        <v>37.788771236362201</v>
      </c>
      <c r="D214">
        <v>2.32731387773326E-2</v>
      </c>
      <c r="E214">
        <v>2.03105247938415</v>
      </c>
      <c r="F214">
        <v>7.92818316653051E-2</v>
      </c>
      <c r="G214">
        <v>11</v>
      </c>
      <c r="H214" t="s">
        <v>9</v>
      </c>
      <c r="I214">
        <v>20.310524793841498</v>
      </c>
      <c r="J214">
        <f>Table3[[#This Row],[WP_val]]/M214</f>
        <v>1.0209945966139704</v>
      </c>
      <c r="L214">
        <v>18.400976931490504</v>
      </c>
      <c r="M214">
        <v>37.011724999999998</v>
      </c>
    </row>
    <row r="215" spans="1:13" x14ac:dyDescent="0.25">
      <c r="A215">
        <v>10471.963082</v>
      </c>
      <c r="B215">
        <v>21</v>
      </c>
      <c r="C215">
        <v>37.885495640625798</v>
      </c>
      <c r="D215">
        <v>1.12403493207853E-2</v>
      </c>
      <c r="E215">
        <v>2.0253038280571301</v>
      </c>
      <c r="F215">
        <v>1.79792817404658E-2</v>
      </c>
      <c r="G215">
        <v>11</v>
      </c>
      <c r="H215" t="s">
        <v>9</v>
      </c>
      <c r="I215">
        <v>20.2530382805713</v>
      </c>
      <c r="J215">
        <f>Table3[[#This Row],[WP_val]]/M215</f>
        <v>1.0089917376316448</v>
      </c>
      <c r="L215">
        <v>44.872830355110061</v>
      </c>
      <c r="M215">
        <v>37.547874999999998</v>
      </c>
    </row>
    <row r="216" spans="1:13" x14ac:dyDescent="0.25">
      <c r="A216">
        <v>10512.070487000001</v>
      </c>
      <c r="B216">
        <v>15</v>
      </c>
      <c r="C216">
        <v>26.794547899032199</v>
      </c>
      <c r="D216">
        <v>2.3926599675174898E-2</v>
      </c>
      <c r="E216">
        <v>2.0235567631295601</v>
      </c>
      <c r="F216">
        <v>8.2687642588663998E-2</v>
      </c>
      <c r="G216">
        <v>11</v>
      </c>
      <c r="H216" t="s">
        <v>9</v>
      </c>
      <c r="I216">
        <v>20.235567631295599</v>
      </c>
      <c r="J216">
        <f>Table3[[#This Row],[WP_val]]/M216</f>
        <v>1.0242755254391671</v>
      </c>
      <c r="L216">
        <v>26.66073379535252</v>
      </c>
      <c r="M216">
        <v>26.159511999999999</v>
      </c>
    </row>
    <row r="217" spans="1:13" x14ac:dyDescent="0.25">
      <c r="A217">
        <v>10549.291915</v>
      </c>
      <c r="B217">
        <v>19</v>
      </c>
      <c r="C217">
        <v>35.158731600087002</v>
      </c>
      <c r="D217">
        <v>2.5903669103985699E-2</v>
      </c>
      <c r="E217">
        <v>2.0268721660803899</v>
      </c>
      <c r="F217">
        <v>0.13251257334859301</v>
      </c>
      <c r="G217">
        <v>11</v>
      </c>
      <c r="H217" t="s">
        <v>9</v>
      </c>
      <c r="I217">
        <v>20.268721660803902</v>
      </c>
      <c r="J217">
        <f>Table3[[#This Row],[WP_val]]/M217</f>
        <v>1.0328140200597873</v>
      </c>
      <c r="L217">
        <v>20.345130791733506</v>
      </c>
      <c r="M217">
        <v>34.041687000000003</v>
      </c>
    </row>
    <row r="218" spans="1:13" x14ac:dyDescent="0.25">
      <c r="A218">
        <v>10594.383003999999</v>
      </c>
      <c r="B218">
        <v>19</v>
      </c>
      <c r="C218">
        <v>36.672932705950601</v>
      </c>
      <c r="D218">
        <v>2.3416951698337601E-2</v>
      </c>
      <c r="E218">
        <v>2.0272888237254398</v>
      </c>
      <c r="F218">
        <v>0.139989213329725</v>
      </c>
      <c r="G218">
        <v>11</v>
      </c>
      <c r="H218" t="s">
        <v>9</v>
      </c>
      <c r="I218">
        <v>20.272888237254399</v>
      </c>
      <c r="J218">
        <f>Table3[[#This Row],[WP_val]]/M218</f>
        <v>1.0332837180596421</v>
      </c>
      <c r="L218">
        <v>15.453071657729524</v>
      </c>
      <c r="M218">
        <v>35.491638999999999</v>
      </c>
    </row>
    <row r="219" spans="1:13" x14ac:dyDescent="0.25">
      <c r="A219">
        <v>10680.486645000001</v>
      </c>
      <c r="B219">
        <v>24</v>
      </c>
      <c r="C219">
        <v>44.7450378308531</v>
      </c>
      <c r="D219">
        <v>2.1252322300359599E-2</v>
      </c>
      <c r="E219">
        <v>2.0311388759895901</v>
      </c>
      <c r="F219">
        <v>5.4372978947901003E-2</v>
      </c>
      <c r="G219">
        <v>11</v>
      </c>
      <c r="H219" t="s">
        <v>9</v>
      </c>
      <c r="I219">
        <v>20.311388759895902</v>
      </c>
      <c r="J219">
        <f>Table3[[#This Row],[WP_val]]/M219</f>
        <v>1.0134571189170734</v>
      </c>
      <c r="L219">
        <v>18.614015669465598</v>
      </c>
      <c r="M219">
        <v>44.150894000000001</v>
      </c>
    </row>
    <row r="220" spans="1:13" x14ac:dyDescent="0.25">
      <c r="A220">
        <v>10710.445551000001</v>
      </c>
      <c r="B220">
        <v>19</v>
      </c>
      <c r="C220">
        <v>36.5104446186904</v>
      </c>
      <c r="D220">
        <v>2.5453327646805E-2</v>
      </c>
      <c r="E220">
        <v>2.0304121217496198</v>
      </c>
      <c r="F220">
        <v>0.11285463770799101</v>
      </c>
      <c r="G220">
        <v>11</v>
      </c>
      <c r="H220" t="s">
        <v>9</v>
      </c>
      <c r="I220">
        <v>20.304121217496199</v>
      </c>
      <c r="J220">
        <f>Table3[[#This Row],[WP_val]]/M220</f>
        <v>1.0277760084388194</v>
      </c>
      <c r="L220">
        <v>14.694890226644368</v>
      </c>
      <c r="M220">
        <v>35.523736999999997</v>
      </c>
    </row>
    <row r="221" spans="1:13" x14ac:dyDescent="0.25">
      <c r="A221">
        <v>10776.856382</v>
      </c>
      <c r="B221">
        <v>17</v>
      </c>
      <c r="C221">
        <v>31.141295721560599</v>
      </c>
      <c r="D221">
        <v>3.9053610415246999E-2</v>
      </c>
      <c r="E221">
        <v>2.0348857050829801</v>
      </c>
      <c r="F221">
        <v>0.15675211602131101</v>
      </c>
      <c r="G221">
        <v>11</v>
      </c>
      <c r="H221" t="s">
        <v>9</v>
      </c>
      <c r="I221">
        <v>20.3488570508298</v>
      </c>
      <c r="J221">
        <f>Table3[[#This Row],[WP_val]]/M221</f>
        <v>1.0361810697182958</v>
      </c>
      <c r="L221">
        <v>12.345750072491787</v>
      </c>
      <c r="M221">
        <v>30.053913000000001</v>
      </c>
    </row>
    <row r="222" spans="1:13" x14ac:dyDescent="0.25">
      <c r="A222">
        <v>10805.709806000001</v>
      </c>
      <c r="B222">
        <v>17</v>
      </c>
      <c r="C222">
        <v>32.419289504327203</v>
      </c>
      <c r="D222">
        <v>3.7503562790039399E-2</v>
      </c>
      <c r="E222">
        <v>2.0231473008891099</v>
      </c>
      <c r="F222">
        <v>0.185632754203227</v>
      </c>
      <c r="G222">
        <v>11</v>
      </c>
      <c r="H222" t="s">
        <v>9</v>
      </c>
      <c r="I222">
        <v>20.231473008891101</v>
      </c>
      <c r="J222">
        <f>Table3[[#This Row],[WP_val]]/M222</f>
        <v>1.0456073306977949</v>
      </c>
      <c r="L222">
        <v>11.654295177659415</v>
      </c>
      <c r="M222">
        <v>31.005223999999998</v>
      </c>
    </row>
    <row r="223" spans="1:13" x14ac:dyDescent="0.25">
      <c r="A223">
        <v>10855.453597</v>
      </c>
      <c r="B223">
        <v>19</v>
      </c>
      <c r="C223">
        <v>36.819926115482701</v>
      </c>
      <c r="D223">
        <v>2.9438973256690201E-2</v>
      </c>
      <c r="E223">
        <v>2.0175220598993802</v>
      </c>
      <c r="F223">
        <v>0.185939998318496</v>
      </c>
      <c r="G223">
        <v>11</v>
      </c>
      <c r="H223" t="s">
        <v>9</v>
      </c>
      <c r="I223">
        <v>20.1752205989938</v>
      </c>
      <c r="J223">
        <f>Table3[[#This Row],[WP_val]]/M223</f>
        <v>1.0449113005733033</v>
      </c>
      <c r="L223">
        <v>15.370188250419044</v>
      </c>
      <c r="M223">
        <v>35.237369999999999</v>
      </c>
    </row>
    <row r="224" spans="1:13" x14ac:dyDescent="0.25">
      <c r="A224">
        <v>10905.884378999999</v>
      </c>
      <c r="B224">
        <v>19</v>
      </c>
      <c r="C224">
        <v>36.508922375598203</v>
      </c>
      <c r="D224">
        <v>3.0876027885116401E-2</v>
      </c>
      <c r="E224">
        <v>2.0214075770763</v>
      </c>
      <c r="F224">
        <v>0.21123455577956099</v>
      </c>
      <c r="G224">
        <v>11</v>
      </c>
      <c r="H224" t="s">
        <v>9</v>
      </c>
      <c r="I224">
        <v>20.214075770762999</v>
      </c>
      <c r="J224">
        <f>Table3[[#This Row],[WP_val]]/M224</f>
        <v>1.0466364816586722</v>
      </c>
      <c r="L224">
        <v>16.757539772439959</v>
      </c>
      <c r="M224">
        <v>34.882142000000002</v>
      </c>
    </row>
    <row r="225" spans="1:13" x14ac:dyDescent="0.25">
      <c r="A225">
        <v>10955.07849</v>
      </c>
      <c r="B225">
        <v>20</v>
      </c>
      <c r="C225">
        <v>38.028668892127897</v>
      </c>
      <c r="D225">
        <v>3.6343323329808302E-2</v>
      </c>
      <c r="E225">
        <v>2.02031575930198</v>
      </c>
      <c r="F225">
        <v>0.165640638589481</v>
      </c>
      <c r="G225">
        <v>11</v>
      </c>
      <c r="H225" t="s">
        <v>9</v>
      </c>
      <c r="I225">
        <v>20.2031575930198</v>
      </c>
      <c r="J225">
        <f>Table3[[#This Row],[WP_val]]/M225</f>
        <v>1.0391799840242113</v>
      </c>
      <c r="L225">
        <v>16.400332534116117</v>
      </c>
      <c r="M225">
        <v>36.594881999999998</v>
      </c>
    </row>
    <row r="226" spans="1:13" x14ac:dyDescent="0.25">
      <c r="A226">
        <v>11049.801753</v>
      </c>
      <c r="B226">
        <v>19</v>
      </c>
      <c r="C226">
        <v>36.340833095778002</v>
      </c>
      <c r="D226">
        <v>1.90125118333738E-2</v>
      </c>
      <c r="E226">
        <v>2.0321741775165698</v>
      </c>
      <c r="F226">
        <v>9.9563237597334098E-2</v>
      </c>
      <c r="G226">
        <v>11</v>
      </c>
      <c r="H226" t="s">
        <v>9</v>
      </c>
      <c r="I226">
        <v>20.321741775165702</v>
      </c>
      <c r="J226">
        <f>Table3[[#This Row],[WP_val]]/M226</f>
        <v>1.0249581197097128</v>
      </c>
      <c r="L226">
        <v>26.327281538221104</v>
      </c>
      <c r="M226">
        <v>35.455919999999999</v>
      </c>
    </row>
    <row r="227" spans="1:13" x14ac:dyDescent="0.25">
      <c r="A227">
        <v>11094.134017</v>
      </c>
      <c r="B227">
        <v>19</v>
      </c>
      <c r="C227">
        <v>35.860400817884603</v>
      </c>
      <c r="D227">
        <v>3.3211652978391397E-2</v>
      </c>
      <c r="E227">
        <v>2.0147382726241401</v>
      </c>
      <c r="F227">
        <v>0.20178486115501401</v>
      </c>
      <c r="G227">
        <v>11</v>
      </c>
      <c r="H227" t="s">
        <v>9</v>
      </c>
      <c r="I227">
        <v>20.1473827262414</v>
      </c>
      <c r="J227">
        <f>Table3[[#This Row],[WP_val]]/M227</f>
        <v>1.049186851766728</v>
      </c>
      <c r="L227">
        <v>15.009254350891041</v>
      </c>
      <c r="M227">
        <v>34.179231999999999</v>
      </c>
    </row>
    <row r="228" spans="1:13" x14ac:dyDescent="0.25">
      <c r="A228">
        <v>11158.611365999999</v>
      </c>
      <c r="B228">
        <v>13</v>
      </c>
      <c r="C228">
        <v>23.918162104463899</v>
      </c>
      <c r="D228">
        <v>4.0935087714487103E-2</v>
      </c>
      <c r="E228">
        <v>2.0390066380046599</v>
      </c>
      <c r="F228">
        <v>0.22572089679885601</v>
      </c>
      <c r="G228">
        <v>11</v>
      </c>
      <c r="H228" t="s">
        <v>9</v>
      </c>
      <c r="I228">
        <v>20.390066380046601</v>
      </c>
      <c r="J228">
        <f>Table3[[#This Row],[WP_val]]/M228</f>
        <v>1.0547581075419941</v>
      </c>
      <c r="L228">
        <v>11.59053860973499</v>
      </c>
      <c r="M228">
        <v>22.676442999999999</v>
      </c>
    </row>
    <row r="229" spans="1:13" x14ac:dyDescent="0.25">
      <c r="A229">
        <v>11189.898528</v>
      </c>
      <c r="B229">
        <v>15</v>
      </c>
      <c r="C229">
        <v>29.6635747275071</v>
      </c>
      <c r="D229">
        <v>4.8377553122638701E-2</v>
      </c>
      <c r="E229">
        <v>2.01884246401774</v>
      </c>
      <c r="F229">
        <v>0.26424657419091502</v>
      </c>
      <c r="G229">
        <v>11</v>
      </c>
      <c r="H229" t="s">
        <v>9</v>
      </c>
      <c r="I229">
        <v>20.188424640177399</v>
      </c>
      <c r="J229">
        <f>Table3[[#This Row],[WP_val]]/M229</f>
        <v>1.0634051401701672</v>
      </c>
      <c r="L229">
        <v>11.265506030908421</v>
      </c>
      <c r="M229">
        <v>27.894895000000002</v>
      </c>
    </row>
    <row r="230" spans="1:13" x14ac:dyDescent="0.25">
      <c r="A230">
        <v>11234.715733999999</v>
      </c>
      <c r="B230">
        <v>17</v>
      </c>
      <c r="C230">
        <v>31.1815626750404</v>
      </c>
      <c r="D230">
        <v>3.6352258685162203E-2</v>
      </c>
      <c r="E230">
        <v>2.0320389774902101</v>
      </c>
      <c r="F230">
        <v>0.14552955691448899</v>
      </c>
      <c r="G230">
        <v>11</v>
      </c>
      <c r="H230" t="s">
        <v>9</v>
      </c>
      <c r="I230">
        <v>20.3203897749021</v>
      </c>
      <c r="J230">
        <f>Table3[[#This Row],[WP_val]]/M230</f>
        <v>1.0357758472512608</v>
      </c>
      <c r="L230">
        <v>13.576795304417097</v>
      </c>
      <c r="M230">
        <v>30.104547</v>
      </c>
    </row>
    <row r="231" spans="1:13" x14ac:dyDescent="0.25">
      <c r="A231">
        <v>11267.928667</v>
      </c>
      <c r="B231">
        <v>18</v>
      </c>
      <c r="C231">
        <v>34.4540324546359</v>
      </c>
      <c r="D231">
        <v>3.1562782025384303E-2</v>
      </c>
      <c r="E231">
        <v>2.0285964113218502</v>
      </c>
      <c r="F231">
        <v>0.13468220319667201</v>
      </c>
      <c r="G231">
        <v>11</v>
      </c>
      <c r="H231" t="s">
        <v>9</v>
      </c>
      <c r="I231">
        <v>20.285964113218501</v>
      </c>
      <c r="J231">
        <f>Table3[[#This Row],[WP_val]]/M231</f>
        <v>1.0333700300609769</v>
      </c>
      <c r="L231">
        <v>14.994645812512529</v>
      </c>
      <c r="M231">
        <v>33.341428000000001</v>
      </c>
    </row>
    <row r="232" spans="1:13" x14ac:dyDescent="0.25">
      <c r="A232">
        <v>11341.139305999999</v>
      </c>
      <c r="B232">
        <v>13</v>
      </c>
      <c r="C232">
        <v>24.501900965636999</v>
      </c>
      <c r="D232">
        <v>5.9171701169415503E-2</v>
      </c>
      <c r="E232">
        <v>2.01857661325834</v>
      </c>
      <c r="F232">
        <v>0.38659012675320298</v>
      </c>
      <c r="G232">
        <v>11</v>
      </c>
      <c r="H232" t="s">
        <v>9</v>
      </c>
      <c r="I232">
        <v>20.185766132583399</v>
      </c>
      <c r="J232">
        <f>Table3[[#This Row],[WP_val]]/M232</f>
        <v>1.0901566565112142</v>
      </c>
      <c r="L232">
        <v>10.461242892946645</v>
      </c>
      <c r="M232">
        <v>22.475577999999999</v>
      </c>
    </row>
    <row r="233" spans="1:13" x14ac:dyDescent="0.25">
      <c r="A233">
        <v>11382.148918999999</v>
      </c>
      <c r="B233">
        <v>19</v>
      </c>
      <c r="C233">
        <v>36.009928501547002</v>
      </c>
      <c r="D233">
        <v>3.7714447521214702E-2</v>
      </c>
      <c r="E233">
        <v>2.0160068557011299</v>
      </c>
      <c r="F233">
        <v>0.25189066953049599</v>
      </c>
      <c r="G233">
        <v>11</v>
      </c>
      <c r="H233" t="s">
        <v>9</v>
      </c>
      <c r="I233">
        <v>20.1600685570113</v>
      </c>
      <c r="J233">
        <f>Table3[[#This Row],[WP_val]]/M233</f>
        <v>1.055752351891577</v>
      </c>
      <c r="L233">
        <v>15.413068781810418</v>
      </c>
      <c r="M233">
        <v>34.108310000000003</v>
      </c>
    </row>
    <row r="234" spans="1:13" x14ac:dyDescent="0.25">
      <c r="A234">
        <v>11494.790800000001</v>
      </c>
      <c r="B234">
        <v>20</v>
      </c>
      <c r="C234">
        <v>37.231819490507903</v>
      </c>
      <c r="D234">
        <v>2.8793155725150399E-2</v>
      </c>
      <c r="E234">
        <v>2.0269883828505</v>
      </c>
      <c r="F234">
        <v>0.12207184774192199</v>
      </c>
      <c r="G234">
        <v>11</v>
      </c>
      <c r="H234" t="s">
        <v>9</v>
      </c>
      <c r="I234">
        <v>20.269883828505002</v>
      </c>
      <c r="J234">
        <f>Table3[[#This Row],[WP_val]]/M234</f>
        <v>1.0298083980769746</v>
      </c>
      <c r="L234">
        <v>16.388623557942932</v>
      </c>
      <c r="M234">
        <v>36.154122999999998</v>
      </c>
    </row>
    <row r="235" spans="1:13" x14ac:dyDescent="0.25">
      <c r="A235">
        <v>11522.629523</v>
      </c>
      <c r="B235">
        <v>17</v>
      </c>
      <c r="C235">
        <v>32.571111692090803</v>
      </c>
      <c r="D235">
        <v>4.0340758106893602E-2</v>
      </c>
      <c r="E235">
        <v>2.01957651418661</v>
      </c>
      <c r="F235">
        <v>0.21197489558443799</v>
      </c>
      <c r="G235">
        <v>11</v>
      </c>
      <c r="H235" t="s">
        <v>9</v>
      </c>
      <c r="I235">
        <v>20.195765141866101</v>
      </c>
      <c r="J235">
        <f>Table3[[#This Row],[WP_val]]/M235</f>
        <v>1.0514519401044333</v>
      </c>
      <c r="L235">
        <v>12.80208112313116</v>
      </c>
      <c r="M235">
        <v>30.977271000000002</v>
      </c>
    </row>
    <row r="236" spans="1:13" x14ac:dyDescent="0.25">
      <c r="A236">
        <v>11563.689576000001</v>
      </c>
      <c r="B236">
        <v>15</v>
      </c>
      <c r="C236">
        <v>28.176120480619101</v>
      </c>
      <c r="D236">
        <v>2.87637366611493E-2</v>
      </c>
      <c r="E236">
        <v>2.0470790885187302</v>
      </c>
      <c r="F236">
        <v>9.8084617500872301E-2</v>
      </c>
      <c r="G236">
        <v>11</v>
      </c>
      <c r="H236" t="s">
        <v>9</v>
      </c>
      <c r="I236">
        <v>20.470790885187299</v>
      </c>
      <c r="J236">
        <f>Table3[[#This Row],[WP_val]]/M236</f>
        <v>1.0252858916708396</v>
      </c>
      <c r="L236">
        <v>15.559524968859698</v>
      </c>
      <c r="M236">
        <v>27.481233</v>
      </c>
    </row>
    <row r="237" spans="1:13" x14ac:dyDescent="0.25">
      <c r="A237">
        <v>11590.034007</v>
      </c>
      <c r="B237">
        <v>14</v>
      </c>
      <c r="C237">
        <v>27.402338502325101</v>
      </c>
      <c r="D237">
        <v>2.9942730691360501E-2</v>
      </c>
      <c r="E237">
        <v>2.0187349135150199</v>
      </c>
      <c r="F237">
        <v>0.31749235559811201</v>
      </c>
      <c r="G237">
        <v>11</v>
      </c>
      <c r="H237" t="s">
        <v>9</v>
      </c>
      <c r="I237">
        <v>20.1873491351502</v>
      </c>
      <c r="J237">
        <f>Table3[[#This Row],[WP_val]]/M237</f>
        <v>1.0748426540058302</v>
      </c>
      <c r="L237">
        <v>15.044042402528952</v>
      </c>
      <c r="M237">
        <v>25.494278999999999</v>
      </c>
    </row>
    <row r="238" spans="1:13" x14ac:dyDescent="0.25">
      <c r="A238">
        <v>11653.92697</v>
      </c>
      <c r="B238">
        <v>17</v>
      </c>
      <c r="C238">
        <v>32.635568638066303</v>
      </c>
      <c r="D238">
        <v>3.0339875156133601E-2</v>
      </c>
      <c r="E238">
        <v>2.02633555548862</v>
      </c>
      <c r="F238">
        <v>0.150281738749278</v>
      </c>
      <c r="G238">
        <v>11</v>
      </c>
      <c r="H238" t="s">
        <v>9</v>
      </c>
      <c r="I238">
        <v>20.2633555548862</v>
      </c>
      <c r="J238">
        <f>Table3[[#This Row],[WP_val]]/M238</f>
        <v>1.0384331504617534</v>
      </c>
      <c r="L238">
        <v>13.593297145328778</v>
      </c>
      <c r="M238">
        <v>31.427703000000001</v>
      </c>
    </row>
    <row r="239" spans="1:13" x14ac:dyDescent="0.25">
      <c r="A239">
        <v>11711.875196000001</v>
      </c>
      <c r="B239">
        <v>15</v>
      </c>
      <c r="C239">
        <v>29.048851045463302</v>
      </c>
      <c r="D239">
        <v>4.5746064709598598E-2</v>
      </c>
      <c r="E239">
        <v>2.0205813317252002</v>
      </c>
      <c r="F239">
        <v>0.26915742683809402</v>
      </c>
      <c r="G239">
        <v>11</v>
      </c>
      <c r="H239" t="s">
        <v>9</v>
      </c>
      <c r="I239">
        <v>20.205813317252002</v>
      </c>
      <c r="J239">
        <f>Table3[[#This Row],[WP_val]]/M239</f>
        <v>1.0639233759350462</v>
      </c>
      <c r="L239">
        <v>11.640643776824099</v>
      </c>
      <c r="M239">
        <v>27.303518</v>
      </c>
    </row>
    <row r="240" spans="1:13" x14ac:dyDescent="0.25">
      <c r="A240">
        <v>11762.679719</v>
      </c>
      <c r="B240">
        <v>16</v>
      </c>
      <c r="C240">
        <v>30.8236955360059</v>
      </c>
      <c r="D240">
        <v>5.11483095858681E-2</v>
      </c>
      <c r="E240">
        <v>2.0156619350895699</v>
      </c>
      <c r="F240">
        <v>0.25721377213640101</v>
      </c>
      <c r="G240">
        <v>11</v>
      </c>
      <c r="H240" t="s">
        <v>9</v>
      </c>
      <c r="I240">
        <v>20.156619350895699</v>
      </c>
      <c r="J240">
        <f>Table3[[#This Row],[WP_val]]/M240</f>
        <v>1.0624001331255215</v>
      </c>
      <c r="L240">
        <v>11.157338460798966</v>
      </c>
      <c r="M240">
        <v>29.013263999999999</v>
      </c>
    </row>
    <row r="241" spans="1:13" x14ac:dyDescent="0.25">
      <c r="A241">
        <v>11807.177928999999</v>
      </c>
      <c r="B241">
        <v>17</v>
      </c>
      <c r="C241">
        <v>33.940035880404402</v>
      </c>
      <c r="D241">
        <v>3.7048264715251397E-2</v>
      </c>
      <c r="E241">
        <v>2.01246540653753</v>
      </c>
      <c r="F241">
        <v>0.27400524951622901</v>
      </c>
      <c r="G241">
        <v>11</v>
      </c>
      <c r="H241" t="s">
        <v>9</v>
      </c>
      <c r="I241">
        <v>20.124654065375299</v>
      </c>
      <c r="J241">
        <f>Table3[[#This Row],[WP_val]]/M241</f>
        <v>1.0635389217200899</v>
      </c>
      <c r="L241">
        <v>11.258199198970727</v>
      </c>
      <c r="M241">
        <v>31.912358999999999</v>
      </c>
    </row>
    <row r="242" spans="1:13" x14ac:dyDescent="0.25">
      <c r="A242">
        <v>11846.055498</v>
      </c>
      <c r="B242">
        <v>16</v>
      </c>
      <c r="C242">
        <v>30.512788267603501</v>
      </c>
      <c r="D242">
        <v>3.0912014007472899E-2</v>
      </c>
      <c r="E242">
        <v>2.0332500573336301</v>
      </c>
      <c r="F242">
        <v>0.14419672045086401</v>
      </c>
      <c r="G242">
        <v>11</v>
      </c>
      <c r="H242" t="s">
        <v>9</v>
      </c>
      <c r="I242">
        <v>20.332500573336301</v>
      </c>
      <c r="J242">
        <f>Table3[[#This Row],[WP_val]]/M242</f>
        <v>1.0362556582200984</v>
      </c>
      <c r="L242">
        <v>17.504782343761715</v>
      </c>
      <c r="M242">
        <v>29.445232000000001</v>
      </c>
    </row>
    <row r="243" spans="1:13" x14ac:dyDescent="0.25">
      <c r="A243">
        <v>11894.031188000001</v>
      </c>
      <c r="B243">
        <v>17</v>
      </c>
      <c r="C243">
        <v>31.663494928100398</v>
      </c>
      <c r="D243">
        <v>4.12564040834194E-2</v>
      </c>
      <c r="E243">
        <v>2.0223204168008801</v>
      </c>
      <c r="F243">
        <v>0.20608963144522499</v>
      </c>
      <c r="G243">
        <v>11</v>
      </c>
      <c r="H243" t="s">
        <v>9</v>
      </c>
      <c r="I243">
        <v>20.223204168008799</v>
      </c>
      <c r="J243">
        <f>Table3[[#This Row],[WP_val]]/M243</f>
        <v>1.049804576811846</v>
      </c>
      <c r="L243">
        <v>11.751793243336186</v>
      </c>
      <c r="M243">
        <v>30.161322999999999</v>
      </c>
    </row>
    <row r="244" spans="1:13" x14ac:dyDescent="0.25">
      <c r="A244">
        <v>11947.764397000001</v>
      </c>
      <c r="B244">
        <v>16</v>
      </c>
      <c r="C244">
        <v>30.8573441800601</v>
      </c>
      <c r="D244">
        <v>5.2032208719058101E-2</v>
      </c>
      <c r="E244">
        <v>2.00381076449783</v>
      </c>
      <c r="F244">
        <v>0.29996521884671001</v>
      </c>
      <c r="G244">
        <v>11</v>
      </c>
      <c r="H244" t="s">
        <v>9</v>
      </c>
      <c r="I244">
        <v>20.0381076449783</v>
      </c>
      <c r="J244">
        <f>Table3[[#This Row],[WP_val]]/M244</f>
        <v>1.0744037139845783</v>
      </c>
      <c r="L244">
        <v>11.086029094593661</v>
      </c>
      <c r="M244">
        <v>28.720437</v>
      </c>
    </row>
    <row r="245" spans="1:13" x14ac:dyDescent="0.25">
      <c r="A245">
        <v>12000.636493</v>
      </c>
      <c r="B245">
        <v>17</v>
      </c>
      <c r="C245">
        <v>31.6827193579865</v>
      </c>
      <c r="D245">
        <v>3.9440735658840202E-2</v>
      </c>
      <c r="E245">
        <v>2.0222278012822499</v>
      </c>
      <c r="F245">
        <v>0.18963473217413301</v>
      </c>
      <c r="G245">
        <v>11</v>
      </c>
      <c r="H245" t="s">
        <v>9</v>
      </c>
      <c r="I245">
        <v>20.2222780128225</v>
      </c>
      <c r="J245">
        <f>Table3[[#This Row],[WP_val]]/M245</f>
        <v>1.0471117665789786</v>
      </c>
      <c r="L245">
        <v>12.929147370802372</v>
      </c>
      <c r="M245">
        <v>30.257247</v>
      </c>
    </row>
    <row r="246" spans="1:13" x14ac:dyDescent="0.25">
      <c r="A246">
        <v>12057.904492</v>
      </c>
      <c r="B246">
        <v>15</v>
      </c>
      <c r="C246">
        <v>28.954844458664201</v>
      </c>
      <c r="D246">
        <v>4.3182549433957197E-2</v>
      </c>
      <c r="E246">
        <v>2.0176957389185901</v>
      </c>
      <c r="F246">
        <v>0.24955074479213299</v>
      </c>
      <c r="G246">
        <v>11</v>
      </c>
      <c r="H246" t="s">
        <v>9</v>
      </c>
      <c r="I246">
        <v>20.176957389185901</v>
      </c>
      <c r="J246">
        <f>Table3[[#This Row],[WP_val]]/M246</f>
        <v>1.062217459686208</v>
      </c>
      <c r="L246">
        <v>10.974368055182854</v>
      </c>
      <c r="M246">
        <v>27.258866999999999</v>
      </c>
    </row>
    <row r="247" spans="1:13" x14ac:dyDescent="0.25">
      <c r="A247">
        <v>12105.646014</v>
      </c>
      <c r="B247">
        <v>15</v>
      </c>
      <c r="C247">
        <v>29.928484550219899</v>
      </c>
      <c r="D247">
        <v>4.9076916363772302E-2</v>
      </c>
      <c r="E247">
        <v>2.0161649478305699</v>
      </c>
      <c r="F247">
        <v>0.316474861401907</v>
      </c>
      <c r="G247">
        <v>11</v>
      </c>
      <c r="H247" t="s">
        <v>9</v>
      </c>
      <c r="I247">
        <v>20.161649478305701</v>
      </c>
      <c r="J247">
        <f>Table3[[#This Row],[WP_val]]/M247</f>
        <v>1.0726589037623526</v>
      </c>
      <c r="L247">
        <v>11.28811616679255</v>
      </c>
      <c r="M247">
        <v>27.901212999999998</v>
      </c>
    </row>
    <row r="248" spans="1:13" x14ac:dyDescent="0.25">
      <c r="A248">
        <v>12158.287117</v>
      </c>
      <c r="B248">
        <v>17</v>
      </c>
      <c r="C248">
        <v>32.1689366635811</v>
      </c>
      <c r="D248">
        <v>3.7622685356060899E-2</v>
      </c>
      <c r="E248">
        <v>2.0306660857335301</v>
      </c>
      <c r="F248">
        <v>0.14060856432102101</v>
      </c>
      <c r="G248">
        <v>11</v>
      </c>
      <c r="H248" t="s">
        <v>9</v>
      </c>
      <c r="I248">
        <v>20.306660857335299</v>
      </c>
      <c r="J248">
        <f>Table3[[#This Row],[WP_val]]/M248</f>
        <v>1.0350867279341496</v>
      </c>
      <c r="L248">
        <v>12.113316168378621</v>
      </c>
      <c r="M248">
        <v>31.078493999999999</v>
      </c>
    </row>
    <row r="249" spans="1:13" x14ac:dyDescent="0.25">
      <c r="A249">
        <v>12210.8922</v>
      </c>
      <c r="B249">
        <v>17</v>
      </c>
      <c r="C249">
        <v>33.035470912817402</v>
      </c>
      <c r="D249">
        <v>3.4845634235708703E-2</v>
      </c>
      <c r="E249">
        <v>2.02154645808023</v>
      </c>
      <c r="F249">
        <v>0.20861076926032701</v>
      </c>
      <c r="G249">
        <v>11</v>
      </c>
      <c r="H249" t="s">
        <v>9</v>
      </c>
      <c r="I249">
        <v>20.215464580802301</v>
      </c>
      <c r="J249">
        <f>Table3[[#This Row],[WP_val]]/M249</f>
        <v>1.0495906785862821</v>
      </c>
      <c r="L249">
        <v>14.527274951129437</v>
      </c>
      <c r="M249">
        <v>31.474623000000001</v>
      </c>
    </row>
    <row r="250" spans="1:13" x14ac:dyDescent="0.25">
      <c r="A250">
        <v>12254.336380000001</v>
      </c>
      <c r="B250">
        <v>15</v>
      </c>
      <c r="C250">
        <v>28.951928539047501</v>
      </c>
      <c r="D250">
        <v>4.6894650518676598E-2</v>
      </c>
      <c r="E250">
        <v>2.0202278896330701</v>
      </c>
      <c r="F250">
        <v>0.25404811945705202</v>
      </c>
      <c r="G250">
        <v>11</v>
      </c>
      <c r="H250" t="s">
        <v>9</v>
      </c>
      <c r="I250">
        <v>20.2022788963307</v>
      </c>
      <c r="J250">
        <f>Table3[[#This Row],[WP_val]]/M250</f>
        <v>1.0618305288710828</v>
      </c>
      <c r="L250">
        <v>12.650113204045653</v>
      </c>
      <c r="M250">
        <v>27.266054</v>
      </c>
    </row>
    <row r="251" spans="1:13" x14ac:dyDescent="0.25">
      <c r="A251">
        <v>12300.315039999999</v>
      </c>
      <c r="B251">
        <v>19</v>
      </c>
      <c r="C251">
        <v>36.934218207385001</v>
      </c>
      <c r="D251">
        <v>2.2721140741861E-2</v>
      </c>
      <c r="E251">
        <v>2.0264816904507201</v>
      </c>
      <c r="F251">
        <v>0.13032711219098</v>
      </c>
      <c r="G251">
        <v>11</v>
      </c>
      <c r="H251" t="s">
        <v>9</v>
      </c>
      <c r="I251">
        <v>20.2648169045072</v>
      </c>
      <c r="J251">
        <f>Table3[[#This Row],[WP_val]]/M251</f>
        <v>1.0325546391867126</v>
      </c>
      <c r="L251">
        <v>15.041945752733454</v>
      </c>
      <c r="M251">
        <v>35.769747000000002</v>
      </c>
    </row>
    <row r="252" spans="1:13" x14ac:dyDescent="0.25">
      <c r="A252">
        <v>12344.73633</v>
      </c>
      <c r="B252">
        <v>14</v>
      </c>
      <c r="C252">
        <v>27.553186999882598</v>
      </c>
      <c r="D252">
        <v>4.77693317375327E-2</v>
      </c>
      <c r="E252">
        <v>2.0129133955248202</v>
      </c>
      <c r="F252">
        <v>0.35077481236711999</v>
      </c>
      <c r="G252">
        <v>11</v>
      </c>
      <c r="H252" t="s">
        <v>9</v>
      </c>
      <c r="I252">
        <v>20.1291339552482</v>
      </c>
      <c r="J252">
        <f>Table3[[#This Row],[WP_val]]/M252</f>
        <v>1.0828207853917686</v>
      </c>
      <c r="L252">
        <v>10.420959485154325</v>
      </c>
      <c r="M252">
        <v>25.44575</v>
      </c>
    </row>
    <row r="253" spans="1:13" x14ac:dyDescent="0.25">
      <c r="A253">
        <v>12388.240358999999</v>
      </c>
      <c r="B253">
        <v>13</v>
      </c>
      <c r="C253">
        <v>25.539102830534201</v>
      </c>
      <c r="D253">
        <v>4.7099018527694402E-2</v>
      </c>
      <c r="E253">
        <v>2.02102748478455</v>
      </c>
      <c r="F253">
        <v>0.29672224785202</v>
      </c>
      <c r="G253">
        <v>11</v>
      </c>
      <c r="H253" t="s">
        <v>9</v>
      </c>
      <c r="I253">
        <v>20.210274847845501</v>
      </c>
      <c r="J253">
        <f>Table3[[#This Row],[WP_val]]/M253</f>
        <v>1.0744123057148711</v>
      </c>
      <c r="L253">
        <v>9.8465379345506054</v>
      </c>
      <c r="M253">
        <v>23.770299999999999</v>
      </c>
    </row>
    <row r="254" spans="1:13" x14ac:dyDescent="0.25">
      <c r="A254">
        <v>12438.102056</v>
      </c>
      <c r="B254">
        <v>15</v>
      </c>
      <c r="C254">
        <v>28.758238672534901</v>
      </c>
      <c r="D254">
        <v>3.9862961218950797E-2</v>
      </c>
      <c r="E254">
        <v>2.0005866889386401</v>
      </c>
      <c r="F254">
        <v>0.274912281312641</v>
      </c>
      <c r="G254">
        <v>11</v>
      </c>
      <c r="H254" t="s">
        <v>9</v>
      </c>
      <c r="I254">
        <v>20.0058668893864</v>
      </c>
      <c r="J254">
        <f>Table3[[#This Row],[WP_val]]/M254</f>
        <v>1.0744955211990437</v>
      </c>
      <c r="L254">
        <v>9.6622418772563545</v>
      </c>
      <c r="M254">
        <v>26.764410000000002</v>
      </c>
    </row>
    <row r="255" spans="1:13" x14ac:dyDescent="0.25">
      <c r="A255">
        <v>12506.059143</v>
      </c>
      <c r="B255">
        <v>17</v>
      </c>
      <c r="C255">
        <v>32.071113839184498</v>
      </c>
      <c r="D255">
        <v>3.5510357717769399E-2</v>
      </c>
      <c r="E255">
        <v>2.02656247749551</v>
      </c>
      <c r="F255">
        <v>0.168404129244838</v>
      </c>
      <c r="G255">
        <v>11</v>
      </c>
      <c r="H255" t="s">
        <v>9</v>
      </c>
      <c r="I255">
        <v>20.2656247749551</v>
      </c>
      <c r="J255">
        <f>Table3[[#This Row],[WP_val]]/M255</f>
        <v>1.0414722053869194</v>
      </c>
      <c r="L255">
        <v>15.635216116122143</v>
      </c>
      <c r="M255">
        <v>30.794018000000001</v>
      </c>
    </row>
    <row r="256" spans="1:13" x14ac:dyDescent="0.25">
      <c r="A256">
        <v>12561.641308</v>
      </c>
      <c r="B256">
        <v>13</v>
      </c>
      <c r="C256">
        <v>24.6446138293249</v>
      </c>
      <c r="D256">
        <v>3.9088448867362999E-2</v>
      </c>
      <c r="E256">
        <v>2.04374549946803</v>
      </c>
      <c r="F256">
        <v>0.178323508350967</v>
      </c>
      <c r="G256">
        <v>11</v>
      </c>
      <c r="H256" t="s">
        <v>9</v>
      </c>
      <c r="I256">
        <v>20.437454994680301</v>
      </c>
      <c r="J256">
        <f>Table3[[#This Row],[WP_val]]/M256</f>
        <v>1.0443965026609283</v>
      </c>
      <c r="L256">
        <v>11.33757881509413</v>
      </c>
      <c r="M256">
        <v>23.596990000000002</v>
      </c>
    </row>
    <row r="257" spans="1:13" x14ac:dyDescent="0.25">
      <c r="A257">
        <v>12612.024251999999</v>
      </c>
      <c r="B257">
        <v>17</v>
      </c>
      <c r="C257">
        <v>31.283231180185801</v>
      </c>
      <c r="D257">
        <v>3.3961351611629602E-2</v>
      </c>
      <c r="E257">
        <v>1.9694815738815601</v>
      </c>
      <c r="F257">
        <v>0.14191155556884599</v>
      </c>
      <c r="G257">
        <v>11</v>
      </c>
      <c r="H257" t="s">
        <v>9</v>
      </c>
      <c r="I257">
        <v>19.694815738815599</v>
      </c>
      <c r="J257">
        <f>Table3[[#This Row],[WP_val]]/M257</f>
        <v>1.0427737470086118</v>
      </c>
      <c r="L257">
        <v>15.268098853396452</v>
      </c>
      <c r="M257">
        <v>30.000018000000001</v>
      </c>
    </row>
    <row r="258" spans="1:13" x14ac:dyDescent="0.25">
      <c r="A258">
        <v>12661.103428</v>
      </c>
      <c r="B258">
        <v>14</v>
      </c>
      <c r="C258">
        <v>26.777693400331501</v>
      </c>
      <c r="D258">
        <v>3.4668256998097897E-2</v>
      </c>
      <c r="E258">
        <v>2.03209755547504</v>
      </c>
      <c r="F258">
        <v>0.214679655714066</v>
      </c>
      <c r="G258">
        <v>11</v>
      </c>
      <c r="H258" t="s">
        <v>9</v>
      </c>
      <c r="I258">
        <v>20.320975554750401</v>
      </c>
      <c r="J258">
        <f>Table3[[#This Row],[WP_val]]/M258</f>
        <v>1.0527796425490101</v>
      </c>
      <c r="L258">
        <v>11.212003589420698</v>
      </c>
      <c r="M258">
        <v>25.435231000000002</v>
      </c>
    </row>
    <row r="259" spans="1:13" x14ac:dyDescent="0.25">
      <c r="A259">
        <v>12709.987663</v>
      </c>
      <c r="B259">
        <v>15</v>
      </c>
      <c r="C259">
        <v>28.5011706622</v>
      </c>
      <c r="D259">
        <v>3.4924253154342597E-2</v>
      </c>
      <c r="E259">
        <v>2.0275214435290998</v>
      </c>
      <c r="F259">
        <v>0.21942270632041699</v>
      </c>
      <c r="G259">
        <v>11</v>
      </c>
      <c r="H259" t="s">
        <v>9</v>
      </c>
      <c r="I259">
        <v>20.275214435291002</v>
      </c>
      <c r="J259">
        <f>Table3[[#This Row],[WP_val]]/M259</f>
        <v>1.0530783119707621</v>
      </c>
      <c r="L259">
        <v>12.964055245090254</v>
      </c>
      <c r="M259">
        <v>27.064626000000001</v>
      </c>
    </row>
    <row r="260" spans="1:13" x14ac:dyDescent="0.25">
      <c r="A260">
        <v>12755.677338</v>
      </c>
      <c r="B260">
        <v>19</v>
      </c>
      <c r="C260">
        <v>35.837802305446502</v>
      </c>
      <c r="D260">
        <v>2.88895429172044E-2</v>
      </c>
      <c r="E260">
        <v>2.0246345537449502</v>
      </c>
      <c r="F260">
        <v>0.15244232761364701</v>
      </c>
      <c r="G260">
        <v>11</v>
      </c>
      <c r="H260" t="s">
        <v>9</v>
      </c>
      <c r="I260">
        <v>20.2463455374495</v>
      </c>
      <c r="J260">
        <f>Table3[[#This Row],[WP_val]]/M260</f>
        <v>1.036809494836725</v>
      </c>
      <c r="L260">
        <v>17.690546142657091</v>
      </c>
      <c r="M260">
        <v>34.565465000000003</v>
      </c>
    </row>
    <row r="261" spans="1:13" x14ac:dyDescent="0.25">
      <c r="A261">
        <v>12800.039274999999</v>
      </c>
      <c r="B261">
        <v>22</v>
      </c>
      <c r="C261">
        <v>41.559438909221399</v>
      </c>
      <c r="D261">
        <v>2.0377813313606299E-2</v>
      </c>
      <c r="E261">
        <v>2.0177025242143301</v>
      </c>
      <c r="F261">
        <v>8.3442344050283807E-2</v>
      </c>
      <c r="G261">
        <v>11</v>
      </c>
      <c r="H261" t="s">
        <v>9</v>
      </c>
      <c r="I261">
        <v>20.177025242143301</v>
      </c>
      <c r="J261">
        <f>Table3[[#This Row],[WP_val]]/M261</f>
        <v>1.0241513453237889</v>
      </c>
      <c r="L261">
        <v>16.855088622890257</v>
      </c>
      <c r="M261">
        <v>40.579391999999999</v>
      </c>
    </row>
    <row r="262" spans="1:13" x14ac:dyDescent="0.25">
      <c r="A262">
        <v>12847.494605</v>
      </c>
      <c r="B262">
        <v>16</v>
      </c>
      <c r="C262">
        <v>30.5506432818921</v>
      </c>
      <c r="D262">
        <v>3.0067757845698099E-2</v>
      </c>
      <c r="E262">
        <v>2.0461015124022599</v>
      </c>
      <c r="F262">
        <v>8.5099877472661095E-2</v>
      </c>
      <c r="G262">
        <v>11</v>
      </c>
      <c r="H262" t="s">
        <v>9</v>
      </c>
      <c r="I262">
        <v>20.461015124022602</v>
      </c>
      <c r="J262">
        <f>Table3[[#This Row],[WP_val]]/M262</f>
        <v>1.0214300978015307</v>
      </c>
      <c r="L262">
        <v>20.351910181168805</v>
      </c>
      <c r="M262">
        <v>29.909676000000001</v>
      </c>
    </row>
    <row r="263" spans="1:13" x14ac:dyDescent="0.25">
      <c r="A263">
        <v>12898.567026000001</v>
      </c>
      <c r="B263">
        <v>14</v>
      </c>
      <c r="C263">
        <v>26.730317974490099</v>
      </c>
      <c r="D263">
        <v>3.3775803618549198E-2</v>
      </c>
      <c r="E263">
        <v>2.0386178344089201</v>
      </c>
      <c r="F263">
        <v>0.19018520486182</v>
      </c>
      <c r="G263">
        <v>11</v>
      </c>
      <c r="H263" t="s">
        <v>9</v>
      </c>
      <c r="I263">
        <v>20.386178344089199</v>
      </c>
      <c r="J263">
        <f>Table3[[#This Row],[WP_val]]/M263</f>
        <v>1.0456706162067979</v>
      </c>
      <c r="L263">
        <v>13.67467265293655</v>
      </c>
      <c r="M263">
        <v>25.562847000000001</v>
      </c>
    </row>
    <row r="264" spans="1:13" x14ac:dyDescent="0.25">
      <c r="A264">
        <v>12950.21098</v>
      </c>
      <c r="B264">
        <v>19</v>
      </c>
      <c r="C264">
        <v>36.438050666593199</v>
      </c>
      <c r="D264">
        <v>2.08433027413037E-2</v>
      </c>
      <c r="E264">
        <v>2.0336444299809502</v>
      </c>
      <c r="F264">
        <v>9.1084318158733302E-2</v>
      </c>
      <c r="G264">
        <v>11</v>
      </c>
      <c r="H264" t="s">
        <v>9</v>
      </c>
      <c r="I264">
        <v>20.3364442998095</v>
      </c>
      <c r="J264">
        <f>Table3[[#This Row],[WP_val]]/M264</f>
        <v>1.0232728872628314</v>
      </c>
      <c r="L264">
        <v>20.245887276318129</v>
      </c>
      <c r="M264">
        <v>35.609318999999999</v>
      </c>
    </row>
    <row r="265" spans="1:13" x14ac:dyDescent="0.25">
      <c r="A265">
        <v>13012.863520999999</v>
      </c>
      <c r="B265">
        <v>19</v>
      </c>
      <c r="C265">
        <v>36.383124876877197</v>
      </c>
      <c r="D265">
        <v>2.36317064790817E-2</v>
      </c>
      <c r="E265">
        <v>2.03363468378428</v>
      </c>
      <c r="F265">
        <v>0.10953883190316099</v>
      </c>
      <c r="G265">
        <v>11</v>
      </c>
      <c r="H265" t="s">
        <v>9</v>
      </c>
      <c r="I265">
        <v>20.3363468378428</v>
      </c>
      <c r="J265">
        <f>Table3[[#This Row],[WP_val]]/M265</f>
        <v>1.0259216655362815</v>
      </c>
      <c r="L265">
        <v>19.489009573668135</v>
      </c>
      <c r="M265">
        <v>35.463842999999997</v>
      </c>
    </row>
    <row r="266" spans="1:13" x14ac:dyDescent="0.25">
      <c r="A266">
        <v>13065.405628</v>
      </c>
      <c r="B266">
        <v>16</v>
      </c>
      <c r="C266">
        <v>29.493923018891401</v>
      </c>
      <c r="D266">
        <v>1.9719572008385498E-2</v>
      </c>
      <c r="E266">
        <v>2.0540125729847998</v>
      </c>
      <c r="F266">
        <v>3.5808257834115099E-2</v>
      </c>
      <c r="G266">
        <v>11</v>
      </c>
      <c r="H266" t="s">
        <v>9</v>
      </c>
      <c r="I266">
        <v>20.540125729848</v>
      </c>
      <c r="J266">
        <f>Table3[[#This Row],[WP_val]]/M266</f>
        <v>1.0107487006338631</v>
      </c>
      <c r="L266">
        <v>17.754282541734799</v>
      </c>
      <c r="M266">
        <v>29.180273</v>
      </c>
    </row>
    <row r="267" spans="1:13" x14ac:dyDescent="0.25">
      <c r="A267">
        <v>13115.130549</v>
      </c>
      <c r="B267">
        <v>17</v>
      </c>
      <c r="C267">
        <v>32.241038028679696</v>
      </c>
      <c r="D267">
        <v>2.2434570020451999E-2</v>
      </c>
      <c r="E267">
        <v>2.0346968009609201</v>
      </c>
      <c r="F267">
        <v>0.101668345699174</v>
      </c>
      <c r="G267">
        <v>11</v>
      </c>
      <c r="H267" t="s">
        <v>9</v>
      </c>
      <c r="I267">
        <v>20.346968009609199</v>
      </c>
      <c r="J267">
        <f>Table3[[#This Row],[WP_val]]/M267</f>
        <v>1.0279466231248691</v>
      </c>
      <c r="L267">
        <v>17.556109512363825</v>
      </c>
      <c r="M267">
        <v>31.364505999999999</v>
      </c>
    </row>
    <row r="268" spans="1:13" x14ac:dyDescent="0.25">
      <c r="A268">
        <v>13159.855097</v>
      </c>
      <c r="B268">
        <v>16</v>
      </c>
      <c r="C268">
        <v>29.2787274810089</v>
      </c>
      <c r="D268">
        <v>3.02496243829329E-2</v>
      </c>
      <c r="E268">
        <v>2.0488700831226399</v>
      </c>
      <c r="F268">
        <v>7.9340743258284496E-2</v>
      </c>
      <c r="G268">
        <v>11</v>
      </c>
      <c r="H268" t="s">
        <v>9</v>
      </c>
      <c r="I268">
        <v>20.488700831226399</v>
      </c>
      <c r="J268">
        <f>Table3[[#This Row],[WP_val]]/M268</f>
        <v>1.0196515906998056</v>
      </c>
      <c r="L268">
        <v>20.141652257781676</v>
      </c>
      <c r="M268">
        <v>28.714442999999999</v>
      </c>
    </row>
    <row r="269" spans="1:13" x14ac:dyDescent="0.25">
      <c r="A269">
        <v>13209.376607</v>
      </c>
      <c r="B269">
        <v>15</v>
      </c>
      <c r="C269">
        <v>28.193644728274698</v>
      </c>
      <c r="D269">
        <v>1.9897307406019599E-2</v>
      </c>
      <c r="E269">
        <v>2.0587170148459499</v>
      </c>
      <c r="F269">
        <v>5.2146432792549401E-2</v>
      </c>
      <c r="G269">
        <v>11</v>
      </c>
      <c r="H269" t="s">
        <v>9</v>
      </c>
      <c r="I269">
        <v>20.587170148459499</v>
      </c>
      <c r="J269">
        <f>Table3[[#This Row],[WP_val]]/M269</f>
        <v>1.0131388351629473</v>
      </c>
      <c r="L269">
        <v>20.345092118730811</v>
      </c>
      <c r="M269">
        <v>27.828016999999999</v>
      </c>
    </row>
    <row r="270" spans="1:13" x14ac:dyDescent="0.25">
      <c r="A270">
        <v>13258.841627</v>
      </c>
      <c r="B270">
        <v>17</v>
      </c>
      <c r="C270">
        <v>31.4806850349594</v>
      </c>
      <c r="D270">
        <v>1.9322210094869299E-2</v>
      </c>
      <c r="E270">
        <v>2.0506708326808898</v>
      </c>
      <c r="F270">
        <v>4.9129521745873102E-2</v>
      </c>
      <c r="G270">
        <v>11</v>
      </c>
      <c r="H270" t="s">
        <v>9</v>
      </c>
      <c r="I270">
        <v>20.506708326808901</v>
      </c>
      <c r="J270">
        <f>Table3[[#This Row],[WP_val]]/M270</f>
        <v>1.0123462728703727</v>
      </c>
      <c r="L270">
        <v>18.798266552876832</v>
      </c>
      <c r="M270">
        <v>31.096755999999999</v>
      </c>
    </row>
    <row r="271" spans="1:13" x14ac:dyDescent="0.25">
      <c r="A271">
        <v>13307.041128000001</v>
      </c>
      <c r="B271">
        <v>19</v>
      </c>
      <c r="C271">
        <v>35.3448849604736</v>
      </c>
      <c r="D271">
        <v>1.73561227086797E-2</v>
      </c>
      <c r="E271">
        <v>2.0404092279177801</v>
      </c>
      <c r="F271">
        <v>6.6534181753027596E-2</v>
      </c>
      <c r="G271">
        <v>11</v>
      </c>
      <c r="H271" t="s">
        <v>9</v>
      </c>
      <c r="I271">
        <v>20.404092279177799</v>
      </c>
      <c r="J271">
        <f>Table3[[#This Row],[WP_val]]/M271</f>
        <v>1.0163691306101588</v>
      </c>
      <c r="L271">
        <v>23.432056245124002</v>
      </c>
      <c r="M271">
        <v>34.775638000000001</v>
      </c>
    </row>
    <row r="272" spans="1:13" x14ac:dyDescent="0.25">
      <c r="A272">
        <v>13359.837637000001</v>
      </c>
      <c r="B272">
        <v>20</v>
      </c>
      <c r="C272">
        <v>36.491058497202502</v>
      </c>
      <c r="D272">
        <v>1.89654714685537E-2</v>
      </c>
      <c r="E272">
        <v>1.9876692957957101</v>
      </c>
      <c r="F272">
        <v>5.5137671606710299E-2</v>
      </c>
      <c r="G272">
        <v>11</v>
      </c>
      <c r="H272" t="s">
        <v>9</v>
      </c>
      <c r="I272">
        <v>19.876692957957101</v>
      </c>
      <c r="J272">
        <f>Table3[[#This Row],[WP_val]]/M272</f>
        <v>1.0136408798481651</v>
      </c>
      <c r="L272">
        <v>24.856719602292344</v>
      </c>
      <c r="M272">
        <v>35.999986999999997</v>
      </c>
    </row>
    <row r="273" spans="1:13" x14ac:dyDescent="0.25">
      <c r="A273">
        <v>13409.937803000001</v>
      </c>
      <c r="B273">
        <v>17</v>
      </c>
      <c r="C273">
        <v>32.181859918839798</v>
      </c>
      <c r="D273">
        <v>1.99765428028926E-2</v>
      </c>
      <c r="E273">
        <v>2.04789623136833</v>
      </c>
      <c r="F273">
        <v>6.7238562514941105E-2</v>
      </c>
      <c r="G273">
        <v>11</v>
      </c>
      <c r="H273" t="s">
        <v>9</v>
      </c>
      <c r="I273">
        <v>20.478962313683301</v>
      </c>
      <c r="J273">
        <f>Table3[[#This Row],[WP_val]]/M273</f>
        <v>1.0162536851700399</v>
      </c>
      <c r="L273">
        <v>27.43701054992113</v>
      </c>
      <c r="M273">
        <v>31.667152000000002</v>
      </c>
    </row>
    <row r="274" spans="1:13" x14ac:dyDescent="0.25">
      <c r="A274">
        <v>13470.501769</v>
      </c>
      <c r="B274">
        <v>20</v>
      </c>
      <c r="C274">
        <v>37.539898118405503</v>
      </c>
      <c r="D274">
        <v>1.6627825850492699E-2</v>
      </c>
      <c r="E274">
        <v>2.0471799740325598</v>
      </c>
      <c r="F274">
        <v>2.0833167888022301E-2</v>
      </c>
      <c r="G274">
        <v>11</v>
      </c>
      <c r="H274" t="s">
        <v>9</v>
      </c>
      <c r="I274">
        <v>20.471799740325601</v>
      </c>
      <c r="J274">
        <f>Table3[[#This Row],[WP_val]]/M274</f>
        <v>1.0053716052187311</v>
      </c>
      <c r="L274">
        <v>29.409148978065055</v>
      </c>
      <c r="M274">
        <v>37.339326</v>
      </c>
    </row>
    <row r="275" spans="1:13" x14ac:dyDescent="0.25">
      <c r="A275">
        <v>13525.713809000001</v>
      </c>
      <c r="B275">
        <v>17</v>
      </c>
      <c r="C275">
        <v>30.8314654289792</v>
      </c>
      <c r="D275">
        <v>2.8577063657497199E-2</v>
      </c>
      <c r="E275">
        <v>2.0445448976376999</v>
      </c>
      <c r="F275">
        <v>8.4969882668555902E-2</v>
      </c>
      <c r="G275">
        <v>11</v>
      </c>
      <c r="H275" t="s">
        <v>9</v>
      </c>
      <c r="I275">
        <v>20.445448976377001</v>
      </c>
      <c r="J275">
        <f>Table3[[#This Row],[WP_val]]/M275</f>
        <v>1.0207291337433999</v>
      </c>
      <c r="L275">
        <v>19.835851778885196</v>
      </c>
      <c r="M275">
        <v>30.205335000000002</v>
      </c>
    </row>
    <row r="276" spans="1:13" x14ac:dyDescent="0.25">
      <c r="A276">
        <v>13574.559039</v>
      </c>
      <c r="B276">
        <v>17</v>
      </c>
      <c r="C276">
        <v>31.198947659233799</v>
      </c>
      <c r="D276">
        <v>2.1632387406852398E-2</v>
      </c>
      <c r="E276">
        <v>2.0504428321189199</v>
      </c>
      <c r="F276">
        <v>4.04643455859112E-2</v>
      </c>
      <c r="G276">
        <v>11</v>
      </c>
      <c r="H276" t="s">
        <v>9</v>
      </c>
      <c r="I276">
        <v>20.504428321189199</v>
      </c>
      <c r="J276">
        <f>Table3[[#This Row],[WP_val]]/M276</f>
        <v>1.0109338994851482</v>
      </c>
      <c r="L276">
        <v>20.224574495971737</v>
      </c>
      <c r="M276">
        <v>30.861511</v>
      </c>
    </row>
    <row r="277" spans="1:13" x14ac:dyDescent="0.25">
      <c r="A277">
        <v>13623.987805000001</v>
      </c>
      <c r="B277">
        <v>18</v>
      </c>
      <c r="C277">
        <v>34.2699707395712</v>
      </c>
      <c r="D277">
        <v>2.1224882159707099E-2</v>
      </c>
      <c r="E277">
        <v>2.0414279433670499</v>
      </c>
      <c r="F277">
        <v>7.2589382083350903E-2</v>
      </c>
      <c r="G277">
        <v>11</v>
      </c>
      <c r="H277" t="s">
        <v>9</v>
      </c>
      <c r="I277">
        <v>20.414279433670501</v>
      </c>
      <c r="J277">
        <f>Table3[[#This Row],[WP_val]]/M277</f>
        <v>1.0182096489684684</v>
      </c>
      <c r="L277">
        <v>18.500246312639405</v>
      </c>
      <c r="M277">
        <v>33.657086999999997</v>
      </c>
    </row>
    <row r="278" spans="1:13" x14ac:dyDescent="0.25">
      <c r="A278">
        <v>13672.965545999999</v>
      </c>
      <c r="B278">
        <v>24</v>
      </c>
      <c r="C278">
        <v>46.315822437479198</v>
      </c>
      <c r="D278">
        <v>1.2771799364147501E-2</v>
      </c>
      <c r="E278">
        <v>2.0303379388579201</v>
      </c>
      <c r="F278">
        <v>5.5229333419545203E-2</v>
      </c>
      <c r="G278">
        <v>11</v>
      </c>
      <c r="H278" t="s">
        <v>9</v>
      </c>
      <c r="I278">
        <v>20.303379388579199</v>
      </c>
      <c r="J278">
        <f>Table3[[#This Row],[WP_val]]/M278</f>
        <v>1.0138085526421978</v>
      </c>
      <c r="L278">
        <v>28.41915699437541</v>
      </c>
      <c r="M278">
        <v>45.684978999999998</v>
      </c>
    </row>
    <row r="279" spans="1:13" x14ac:dyDescent="0.25">
      <c r="A279">
        <v>13722.776055</v>
      </c>
      <c r="B279">
        <v>20</v>
      </c>
      <c r="C279">
        <v>38.680776810133203</v>
      </c>
      <c r="D279">
        <v>2.6292705648009201E-2</v>
      </c>
      <c r="E279">
        <v>2.0289680644198098</v>
      </c>
      <c r="F279">
        <v>0.111210770691478</v>
      </c>
      <c r="G279">
        <v>11</v>
      </c>
      <c r="H279" t="s">
        <v>9</v>
      </c>
      <c r="I279">
        <v>20.2896806441981</v>
      </c>
      <c r="J279">
        <f>Table3[[#This Row],[WP_val]]/M279</f>
        <v>1.0268212593639003</v>
      </c>
      <c r="L279">
        <v>16.371320730117411</v>
      </c>
      <c r="M279">
        <v>37.670408999999999</v>
      </c>
    </row>
    <row r="280" spans="1:13" x14ac:dyDescent="0.25">
      <c r="A280">
        <v>13776.128224</v>
      </c>
      <c r="B280">
        <v>22</v>
      </c>
      <c r="C280">
        <v>42.294138123004998</v>
      </c>
      <c r="D280">
        <v>2.19801907827019E-2</v>
      </c>
      <c r="E280">
        <v>2.0254438856197901</v>
      </c>
      <c r="F280">
        <v>9.8915811638787696E-2</v>
      </c>
      <c r="G280">
        <v>11</v>
      </c>
      <c r="H280" t="s">
        <v>9</v>
      </c>
      <c r="I280">
        <v>20.254438856197901</v>
      </c>
      <c r="J280">
        <f>Table3[[#This Row],[WP_val]]/M280</f>
        <v>1.0243471442621392</v>
      </c>
      <c r="L280">
        <v>22.788068136775372</v>
      </c>
      <c r="M280">
        <v>41.288871999999998</v>
      </c>
    </row>
    <row r="281" spans="1:13" x14ac:dyDescent="0.25">
      <c r="A281">
        <v>13801.957490999999</v>
      </c>
      <c r="B281">
        <v>29</v>
      </c>
      <c r="C281">
        <v>46.193633188586901</v>
      </c>
      <c r="D281">
        <v>2.42063404261708E-2</v>
      </c>
      <c r="E281">
        <v>1.88406156895605</v>
      </c>
      <c r="F281">
        <v>6.7779838559517205E-2</v>
      </c>
      <c r="G281">
        <v>11</v>
      </c>
      <c r="H281" t="s">
        <v>9</v>
      </c>
      <c r="I281">
        <v>18.840615689560501</v>
      </c>
      <c r="J281">
        <f>Table3[[#This Row],[WP_val]]/M281</f>
        <v>1.0344490617818469</v>
      </c>
      <c r="L281">
        <v>18.072256722999906</v>
      </c>
      <c r="M281">
        <v>44.655299999999997</v>
      </c>
    </row>
    <row r="282" spans="1:13" x14ac:dyDescent="0.25">
      <c r="A282">
        <v>13830.679045999999</v>
      </c>
      <c r="B282">
        <v>17</v>
      </c>
      <c r="C282">
        <v>53.007356977288502</v>
      </c>
      <c r="D282">
        <v>3.3393049620952402E-2</v>
      </c>
      <c r="E282">
        <v>2.0134801284088</v>
      </c>
      <c r="F282">
        <v>0.24645978869683199</v>
      </c>
      <c r="G282">
        <v>11</v>
      </c>
      <c r="H282" t="s">
        <v>9</v>
      </c>
      <c r="I282">
        <v>20.134801284087999</v>
      </c>
      <c r="J282">
        <f>Table3[[#This Row],[WP_val]]/M282</f>
        <v>1.0415390037055663</v>
      </c>
      <c r="L282">
        <v>17.678506334286972</v>
      </c>
      <c r="M282">
        <v>50.893300000000004</v>
      </c>
    </row>
    <row r="283" spans="1:13" hidden="1" x14ac:dyDescent="0.25">
      <c r="A283">
        <v>13939.116480999999</v>
      </c>
      <c r="B283">
        <v>16</v>
      </c>
      <c r="C283">
        <v>42.143750929194503</v>
      </c>
      <c r="D283">
        <v>2.4504053277718499E-2</v>
      </c>
      <c r="E283">
        <v>2.02298420192436</v>
      </c>
      <c r="F283">
        <v>8.8914866792366404E-2</v>
      </c>
      <c r="G283">
        <v>10</v>
      </c>
      <c r="H283" t="s">
        <v>10</v>
      </c>
      <c r="I283">
        <v>20.229842019243598</v>
      </c>
      <c r="J283">
        <f>Table3[[#This Row],[WP_val]]/M283</f>
        <v>1.0270515516004093</v>
      </c>
      <c r="L283">
        <v>28.238262365591591</v>
      </c>
      <c r="M283">
        <v>41.033724999999997</v>
      </c>
    </row>
    <row r="284" spans="1:13" hidden="1" x14ac:dyDescent="0.25">
      <c r="A284">
        <v>13961.050450999999</v>
      </c>
      <c r="B284">
        <v>17</v>
      </c>
      <c r="C284">
        <v>48.357782225992999</v>
      </c>
      <c r="D284">
        <v>1.73336483396649E-2</v>
      </c>
      <c r="E284">
        <v>2.04314577196318</v>
      </c>
      <c r="F284">
        <v>7.2715783026747097E-2</v>
      </c>
      <c r="G284">
        <v>10</v>
      </c>
      <c r="H284" t="s">
        <v>10</v>
      </c>
      <c r="I284">
        <v>20.431457719631801</v>
      </c>
      <c r="J284">
        <f>Table3[[#This Row],[WP_val]]/M284</f>
        <v>1.013844353036647</v>
      </c>
      <c r="L284">
        <v>25.76110414283907</v>
      </c>
      <c r="M284">
        <v>47.697442000000002</v>
      </c>
    </row>
    <row r="285" spans="1:13" hidden="1" x14ac:dyDescent="0.25">
      <c r="A285">
        <v>14006.257358999999</v>
      </c>
      <c r="B285">
        <v>26</v>
      </c>
      <c r="C285">
        <v>60.204466722002699</v>
      </c>
      <c r="D285">
        <v>2.3495189933078E-2</v>
      </c>
      <c r="E285">
        <v>1.8419191680373299</v>
      </c>
      <c r="F285">
        <v>0.199913356189589</v>
      </c>
      <c r="G285">
        <v>10</v>
      </c>
      <c r="H285" t="s">
        <v>10</v>
      </c>
      <c r="I285">
        <v>18.419191680373299</v>
      </c>
      <c r="J285">
        <f>Table3[[#This Row],[WP_val]]/M285</f>
        <v>1.222032114245166</v>
      </c>
      <c r="L285">
        <v>25.287987641403376</v>
      </c>
      <c r="M285">
        <v>49.265863000000003</v>
      </c>
    </row>
    <row r="286" spans="1:13" hidden="1" x14ac:dyDescent="0.25">
      <c r="A286">
        <v>14085.402298000001</v>
      </c>
      <c r="B286">
        <v>23</v>
      </c>
      <c r="C286">
        <v>53.1023918517376</v>
      </c>
      <c r="D286">
        <v>3.8432593979675099E-2</v>
      </c>
      <c r="E286">
        <v>1.95904525232986</v>
      </c>
      <c r="F286">
        <v>0.53291100481896603</v>
      </c>
      <c r="G286">
        <v>10</v>
      </c>
      <c r="H286" t="s">
        <v>10</v>
      </c>
      <c r="I286">
        <v>19.590452523298602</v>
      </c>
      <c r="J286">
        <f>Table3[[#This Row],[WP_val]]/M286</f>
        <v>1.0917724333038836</v>
      </c>
      <c r="L286">
        <v>26.154729729729777</v>
      </c>
      <c r="M286">
        <v>48.6387</v>
      </c>
    </row>
    <row r="287" spans="1:13" hidden="1" x14ac:dyDescent="0.25">
      <c r="A287">
        <v>14185.012586999999</v>
      </c>
      <c r="B287">
        <v>12</v>
      </c>
      <c r="C287">
        <v>36.503860439383402</v>
      </c>
      <c r="D287">
        <v>2.49682202860327E-2</v>
      </c>
      <c r="E287">
        <v>2.0792997680838798</v>
      </c>
      <c r="F287">
        <v>8.2374958807255594E-2</v>
      </c>
      <c r="G287">
        <v>10</v>
      </c>
      <c r="H287" t="s">
        <v>10</v>
      </c>
      <c r="I287">
        <v>20.792997680838798</v>
      </c>
      <c r="J287">
        <f>Table3[[#This Row],[WP_val]]/M287</f>
        <v>1.0112221443477318</v>
      </c>
      <c r="L287">
        <v>25.858707020057306</v>
      </c>
      <c r="M287">
        <v>36.098754999999997</v>
      </c>
    </row>
    <row r="288" spans="1:13" hidden="1" x14ac:dyDescent="0.25">
      <c r="A288">
        <v>14256.869364</v>
      </c>
      <c r="B288">
        <v>23</v>
      </c>
      <c r="C288">
        <v>45.223860939865197</v>
      </c>
      <c r="D288">
        <v>1.9988410938227098E-2</v>
      </c>
      <c r="E288">
        <v>1.9942084425006299</v>
      </c>
      <c r="F288">
        <v>6.9686951412454901E-2</v>
      </c>
      <c r="G288">
        <v>10</v>
      </c>
      <c r="H288" t="s">
        <v>10</v>
      </c>
      <c r="I288">
        <v>19.9420844250063</v>
      </c>
      <c r="J288">
        <f>Table3[[#This Row],[WP_val]]/M288</f>
        <v>1.0286002407580004</v>
      </c>
      <c r="L288">
        <v>27.623127540428381</v>
      </c>
      <c r="M288">
        <v>43.966411000000001</v>
      </c>
    </row>
    <row r="289" spans="1:13" hidden="1" x14ac:dyDescent="0.25">
      <c r="A289">
        <v>14283.769667</v>
      </c>
      <c r="B289">
        <v>15</v>
      </c>
      <c r="C289">
        <v>35.095120109100897</v>
      </c>
      <c r="D289">
        <v>2.2752346775122601E-2</v>
      </c>
      <c r="E289">
        <v>2.0390970299534001</v>
      </c>
      <c r="F289">
        <v>7.6233077182323195E-2</v>
      </c>
      <c r="G289">
        <v>10</v>
      </c>
      <c r="H289" t="s">
        <v>10</v>
      </c>
      <c r="I289">
        <v>20.390970299534001</v>
      </c>
      <c r="J289">
        <f>Table3[[#This Row],[WP_val]]/M289</f>
        <v>1.0226146428562533</v>
      </c>
      <c r="L289">
        <v>26.490254721350343</v>
      </c>
      <c r="M289">
        <v>34.319007999999997</v>
      </c>
    </row>
    <row r="290" spans="1:13" hidden="1" x14ac:dyDescent="0.25">
      <c r="A290">
        <v>14458.202483999999</v>
      </c>
      <c r="B290">
        <v>16</v>
      </c>
      <c r="C290">
        <v>52.239890655287198</v>
      </c>
      <c r="D290">
        <v>3.5556467071599401E-2</v>
      </c>
      <c r="E290">
        <v>2.0161362864863399</v>
      </c>
      <c r="F290">
        <v>0.41117203214945902</v>
      </c>
      <c r="G290">
        <v>10</v>
      </c>
      <c r="H290" t="s">
        <v>10</v>
      </c>
      <c r="I290">
        <v>20.161362864863399</v>
      </c>
      <c r="J290">
        <f>Table3[[#This Row],[WP_val]]/M290</f>
        <v>1.0444179791750776</v>
      </c>
      <c r="L290">
        <v>27.039596715883512</v>
      </c>
      <c r="M290">
        <v>50.018183999999998</v>
      </c>
    </row>
    <row r="291" spans="1:13" hidden="1" x14ac:dyDescent="0.25">
      <c r="A291">
        <v>14568.364672</v>
      </c>
      <c r="B291">
        <v>19</v>
      </c>
      <c r="C291">
        <v>45.5011509216164</v>
      </c>
      <c r="D291">
        <v>3.4259165130432097E-2</v>
      </c>
      <c r="E291">
        <v>1.9880872561024401</v>
      </c>
      <c r="F291">
        <v>0.36244562315379297</v>
      </c>
      <c r="G291">
        <v>10</v>
      </c>
      <c r="H291" t="s">
        <v>10</v>
      </c>
      <c r="I291">
        <v>19.8808725610244</v>
      </c>
      <c r="J291">
        <f>Table3[[#This Row],[WP_val]]/M291</f>
        <v>1.0608717207621334</v>
      </c>
      <c r="L291">
        <v>10.112383019383023</v>
      </c>
      <c r="M291">
        <v>42.890341999999997</v>
      </c>
    </row>
    <row r="292" spans="1:13" hidden="1" x14ac:dyDescent="0.25">
      <c r="A292">
        <v>14638.215603000001</v>
      </c>
      <c r="B292">
        <v>23</v>
      </c>
      <c r="C292">
        <v>35.647947760787901</v>
      </c>
      <c r="D292">
        <v>3.5578784336447102E-2</v>
      </c>
      <c r="E292">
        <v>1.9942902129545701</v>
      </c>
      <c r="F292">
        <v>0.31213154470113302</v>
      </c>
      <c r="G292">
        <v>10</v>
      </c>
      <c r="H292" t="s">
        <v>10</v>
      </c>
      <c r="I292">
        <v>19.942902129545701</v>
      </c>
      <c r="J292">
        <f>Table3[[#This Row],[WP_val]]/M292</f>
        <v>1.0607453068107311</v>
      </c>
      <c r="L292">
        <v>21.022920825740663</v>
      </c>
      <c r="M292">
        <v>33.60651</v>
      </c>
    </row>
    <row r="293" spans="1:13" hidden="1" x14ac:dyDescent="0.25">
      <c r="A293">
        <v>14695.636549999999</v>
      </c>
      <c r="B293">
        <v>21</v>
      </c>
      <c r="C293">
        <v>59.250376939804298</v>
      </c>
      <c r="D293">
        <v>3.0805480350833501E-2</v>
      </c>
      <c r="E293">
        <v>2.0003100466181798</v>
      </c>
      <c r="F293">
        <v>0.20617424953111799</v>
      </c>
      <c r="G293">
        <v>10</v>
      </c>
      <c r="H293" t="s">
        <v>10</v>
      </c>
      <c r="I293">
        <v>20.003100466181799</v>
      </c>
      <c r="J293">
        <f>Table3[[#This Row],[WP_val]]/M293</f>
        <v>1.0389231427574821</v>
      </c>
      <c r="L293">
        <v>19.101451825388008</v>
      </c>
      <c r="M293">
        <v>57.030568000000002</v>
      </c>
    </row>
    <row r="294" spans="1:13" hidden="1" x14ac:dyDescent="0.25">
      <c r="A294">
        <v>14756.774804999999</v>
      </c>
      <c r="B294">
        <v>18</v>
      </c>
      <c r="C294">
        <v>62.448990070492997</v>
      </c>
      <c r="D294">
        <v>2.05886932512814E-2</v>
      </c>
      <c r="E294">
        <v>2.0426124040014999</v>
      </c>
      <c r="F294">
        <v>0.24155357809585301</v>
      </c>
      <c r="G294">
        <v>10</v>
      </c>
      <c r="H294" t="s">
        <v>10</v>
      </c>
      <c r="I294">
        <v>20.426124040015001</v>
      </c>
      <c r="J294">
        <f>Table3[[#This Row],[WP_val]]/M294</f>
        <v>1.0162844944536413</v>
      </c>
      <c r="L294">
        <v>15.488140000560092</v>
      </c>
      <c r="M294">
        <v>61.448335</v>
      </c>
    </row>
    <row r="295" spans="1:13" hidden="1" x14ac:dyDescent="0.25">
      <c r="A295">
        <v>14807.526384999999</v>
      </c>
      <c r="B295">
        <v>17</v>
      </c>
      <c r="C295">
        <v>35.012068496330201</v>
      </c>
      <c r="D295">
        <v>2.8277169221708899E-2</v>
      </c>
      <c r="E295">
        <v>1.9111019385360399</v>
      </c>
      <c r="F295">
        <v>9.2336189743797495E-2</v>
      </c>
      <c r="G295">
        <v>10</v>
      </c>
      <c r="H295" t="s">
        <v>10</v>
      </c>
      <c r="I295">
        <v>19.1110193853604</v>
      </c>
      <c r="J295">
        <f>Table3[[#This Row],[WP_val]]/M295</f>
        <v>1.0630131121290585</v>
      </c>
      <c r="L295">
        <v>28.570399683641558</v>
      </c>
      <c r="M295">
        <v>32.936629000000003</v>
      </c>
    </row>
    <row r="296" spans="1:13" hidden="1" x14ac:dyDescent="0.25">
      <c r="A296">
        <v>14832.10068</v>
      </c>
      <c r="B296">
        <v>19</v>
      </c>
      <c r="C296">
        <v>40.526043196588098</v>
      </c>
      <c r="D296">
        <v>2.2753002004650299E-2</v>
      </c>
      <c r="E296">
        <v>2.02868233318243</v>
      </c>
      <c r="F296">
        <v>0.109846721980862</v>
      </c>
      <c r="G296">
        <v>10</v>
      </c>
      <c r="H296" t="s">
        <v>10</v>
      </c>
      <c r="I296">
        <v>20.286823331824301</v>
      </c>
      <c r="J296">
        <f>Table3[[#This Row],[WP_val]]/M296</f>
        <v>1.0243182745679122</v>
      </c>
      <c r="L296">
        <v>21.101348051875171</v>
      </c>
      <c r="M296">
        <v>39.563917000000004</v>
      </c>
    </row>
    <row r="297" spans="1:13" hidden="1" x14ac:dyDescent="0.25">
      <c r="A297">
        <v>14859.060513</v>
      </c>
      <c r="B297">
        <v>23</v>
      </c>
      <c r="C297">
        <v>50.588931044395402</v>
      </c>
      <c r="D297">
        <v>2.8619958533529201E-2</v>
      </c>
      <c r="E297">
        <v>1.9577691560399799</v>
      </c>
      <c r="F297">
        <v>0.35639480075547902</v>
      </c>
      <c r="G297">
        <v>10</v>
      </c>
      <c r="H297" t="s">
        <v>10</v>
      </c>
      <c r="I297">
        <v>19.577691560399799</v>
      </c>
      <c r="J297">
        <f>Table3[[#This Row],[WP_val]]/M297</f>
        <v>1.065456197576176</v>
      </c>
      <c r="L297">
        <v>28.646532579612916</v>
      </c>
      <c r="M297">
        <v>47.481005000000003</v>
      </c>
    </row>
    <row r="298" spans="1:13" hidden="1" x14ac:dyDescent="0.25">
      <c r="A298">
        <v>14884.189291999999</v>
      </c>
      <c r="B298">
        <v>17</v>
      </c>
      <c r="C298">
        <v>49.543345377610201</v>
      </c>
      <c r="D298">
        <v>2.0405359764826599E-2</v>
      </c>
      <c r="E298">
        <v>1.9373644716723999</v>
      </c>
      <c r="F298">
        <v>6.0952747073973197E-2</v>
      </c>
      <c r="G298">
        <v>10</v>
      </c>
      <c r="H298" t="s">
        <v>10</v>
      </c>
      <c r="I298">
        <v>19.373644716724002</v>
      </c>
      <c r="J298">
        <f>Table3[[#This Row],[WP_val]]/M298</f>
        <v>1.0088053223860207</v>
      </c>
      <c r="L298">
        <v>28.799083684029128</v>
      </c>
      <c r="M298">
        <v>49.110908000000002</v>
      </c>
    </row>
    <row r="299" spans="1:13" hidden="1" x14ac:dyDescent="0.25">
      <c r="A299">
        <v>14993.285717999999</v>
      </c>
      <c r="B299">
        <v>16</v>
      </c>
      <c r="C299">
        <v>37.350912449632503</v>
      </c>
      <c r="D299">
        <v>2.11763332453879E-2</v>
      </c>
      <c r="E299">
        <v>2.0389830368711399</v>
      </c>
      <c r="F299">
        <v>8.0155899913750397E-2</v>
      </c>
      <c r="G299">
        <v>10</v>
      </c>
      <c r="H299" t="s">
        <v>10</v>
      </c>
      <c r="I299">
        <v>20.389830368711401</v>
      </c>
      <c r="J299">
        <f>Table3[[#This Row],[WP_val]]/M299</f>
        <v>1.0212791771002072</v>
      </c>
      <c r="L299">
        <v>21.622244983926524</v>
      </c>
      <c r="M299">
        <v>36.572676000000001</v>
      </c>
    </row>
    <row r="300" spans="1:13" hidden="1" x14ac:dyDescent="0.25">
      <c r="A300">
        <v>15115.214242</v>
      </c>
      <c r="B300">
        <v>24</v>
      </c>
      <c r="C300">
        <v>40.256322939816897</v>
      </c>
      <c r="D300">
        <v>1.31691013661006E-2</v>
      </c>
      <c r="E300">
        <v>2.0209867671347501</v>
      </c>
      <c r="F300">
        <v>4.50949780662772E-2</v>
      </c>
      <c r="G300">
        <v>10</v>
      </c>
      <c r="H300" t="s">
        <v>10</v>
      </c>
      <c r="I300">
        <v>20.209867671347499</v>
      </c>
      <c r="J300">
        <f>Table3[[#This Row],[WP_val]]/M300</f>
        <v>1.0166165813899366</v>
      </c>
      <c r="L300">
        <v>33.250297949759059</v>
      </c>
      <c r="M300">
        <v>39.598334000000001</v>
      </c>
    </row>
    <row r="301" spans="1:13" hidden="1" x14ac:dyDescent="0.25">
      <c r="A301">
        <v>15186.317826</v>
      </c>
      <c r="B301">
        <v>14</v>
      </c>
      <c r="C301">
        <v>40.3465975261267</v>
      </c>
      <c r="D301">
        <v>1.6407511726803901E-2</v>
      </c>
      <c r="E301">
        <v>2.0571602040477601</v>
      </c>
      <c r="F301">
        <v>5.7750669024597898E-2</v>
      </c>
      <c r="G301">
        <v>10</v>
      </c>
      <c r="H301" t="s">
        <v>10</v>
      </c>
      <c r="I301">
        <v>20.5716020404776</v>
      </c>
      <c r="J301">
        <f>Table3[[#This Row],[WP_val]]/M301</f>
        <v>1.0132619811036874</v>
      </c>
      <c r="L301">
        <v>29.002619530721852</v>
      </c>
      <c r="M301">
        <v>39.818525000000001</v>
      </c>
    </row>
    <row r="302" spans="1:13" hidden="1" x14ac:dyDescent="0.25">
      <c r="A302">
        <v>15220.593597999999</v>
      </c>
      <c r="B302">
        <v>17</v>
      </c>
      <c r="C302">
        <v>38.728896479099198</v>
      </c>
      <c r="D302">
        <v>1.41636439308506E-2</v>
      </c>
      <c r="E302">
        <v>1.9239557756975101</v>
      </c>
      <c r="F302">
        <v>6.5954913055127601E-2</v>
      </c>
      <c r="G302">
        <v>10</v>
      </c>
      <c r="H302" t="s">
        <v>10</v>
      </c>
      <c r="I302">
        <v>19.239557756975099</v>
      </c>
      <c r="J302">
        <f>Table3[[#This Row],[WP_val]]/M302</f>
        <v>1.0229017530494577</v>
      </c>
      <c r="L302">
        <v>32.476437509461029</v>
      </c>
      <c r="M302">
        <v>37.861795000000001</v>
      </c>
    </row>
    <row r="303" spans="1:13" hidden="1" x14ac:dyDescent="0.25">
      <c r="A303">
        <v>15292.692935999999</v>
      </c>
      <c r="B303">
        <v>31</v>
      </c>
      <c r="C303">
        <v>44.863247640974201</v>
      </c>
      <c r="D303">
        <v>2.0091665113287801E-2</v>
      </c>
      <c r="E303">
        <v>1.9912578714103399</v>
      </c>
      <c r="F303">
        <v>0.21435706297858101</v>
      </c>
      <c r="G303">
        <v>10</v>
      </c>
      <c r="H303" t="s">
        <v>10</v>
      </c>
      <c r="I303">
        <v>19.9125787141034</v>
      </c>
      <c r="J303">
        <f>Table3[[#This Row],[WP_val]]/M303</f>
        <v>1.0453693975273748</v>
      </c>
      <c r="L303">
        <v>16.657772880584673</v>
      </c>
      <c r="M303">
        <v>42.916167000000002</v>
      </c>
    </row>
    <row r="304" spans="1:13" hidden="1" x14ac:dyDescent="0.25">
      <c r="A304">
        <v>15329.322410000001</v>
      </c>
      <c r="B304">
        <v>29</v>
      </c>
      <c r="C304">
        <v>49.132778262980302</v>
      </c>
      <c r="D304">
        <v>1.5804412757868001E-2</v>
      </c>
      <c r="E304">
        <v>2.0010590944713398</v>
      </c>
      <c r="F304">
        <v>0.18139700857737301</v>
      </c>
      <c r="G304">
        <v>10</v>
      </c>
      <c r="H304" t="s">
        <v>10</v>
      </c>
      <c r="I304">
        <v>20.0105909447134</v>
      </c>
      <c r="J304">
        <f>Table3[[#This Row],[WP_val]]/M304</f>
        <v>1.0447822682039889</v>
      </c>
      <c r="L304">
        <v>52.961628817489313</v>
      </c>
      <c r="M304">
        <v>47.026811000000002</v>
      </c>
    </row>
    <row r="305" spans="1:13" hidden="1" x14ac:dyDescent="0.25">
      <c r="A305">
        <v>15386.119468000001</v>
      </c>
      <c r="B305">
        <v>17</v>
      </c>
      <c r="C305">
        <v>44.0369803036821</v>
      </c>
      <c r="D305">
        <v>8.5743799807800197E-3</v>
      </c>
      <c r="E305">
        <v>2.06114532106742</v>
      </c>
      <c r="F305">
        <v>1.0415973048943501E-2</v>
      </c>
      <c r="G305">
        <v>10</v>
      </c>
      <c r="H305" t="s">
        <v>10</v>
      </c>
      <c r="I305">
        <v>20.611453210674199</v>
      </c>
      <c r="J305">
        <f>Table3[[#This Row],[WP_val]]/M305</f>
        <v>1.00153917159303</v>
      </c>
      <c r="L305">
        <v>26.534420663019095</v>
      </c>
      <c r="M305">
        <v>43.969304000000001</v>
      </c>
    </row>
    <row r="306" spans="1:13" hidden="1" x14ac:dyDescent="0.25">
      <c r="A306">
        <v>15427.961807</v>
      </c>
      <c r="B306">
        <v>15</v>
      </c>
      <c r="C306">
        <v>40.777302939739698</v>
      </c>
      <c r="D306">
        <v>3.80086028421927E-2</v>
      </c>
      <c r="E306">
        <v>2.0238160160826801</v>
      </c>
      <c r="F306">
        <v>0.42649399901951701</v>
      </c>
      <c r="G306">
        <v>10</v>
      </c>
      <c r="H306" t="s">
        <v>10</v>
      </c>
      <c r="I306">
        <v>20.238160160826801</v>
      </c>
      <c r="J306">
        <f>Table3[[#This Row],[WP_val]]/M306</f>
        <v>1.0614636964578348</v>
      </c>
      <c r="L306">
        <v>26.734526151930307</v>
      </c>
      <c r="M306">
        <v>38.416106999999997</v>
      </c>
    </row>
    <row r="307" spans="1:13" hidden="1" x14ac:dyDescent="0.25">
      <c r="A307">
        <v>15473.692333000001</v>
      </c>
      <c r="B307">
        <v>19</v>
      </c>
      <c r="C307">
        <v>111.161198291443</v>
      </c>
      <c r="D307">
        <v>1.2113352599722901E-2</v>
      </c>
      <c r="E307">
        <v>1.9117419040782599</v>
      </c>
      <c r="F307">
        <v>0.118674791228978</v>
      </c>
      <c r="G307">
        <v>10</v>
      </c>
      <c r="H307" t="s">
        <v>10</v>
      </c>
      <c r="I307">
        <v>19.1174190407826</v>
      </c>
      <c r="J307">
        <f>Table3[[#This Row],[WP_val]]/M307</f>
        <v>2.0360773464300821</v>
      </c>
      <c r="L307">
        <v>25.08151235796764</v>
      </c>
      <c r="M307">
        <v>54.595764000000003</v>
      </c>
    </row>
    <row r="308" spans="1:13" hidden="1" x14ac:dyDescent="0.25">
      <c r="A308">
        <v>15530.454587</v>
      </c>
      <c r="B308">
        <v>15</v>
      </c>
      <c r="C308">
        <v>55.095060238249602</v>
      </c>
      <c r="D308">
        <v>4.4739222939264502E-2</v>
      </c>
      <c r="E308">
        <v>1.98040979161507</v>
      </c>
      <c r="F308">
        <v>0.72902383310428198</v>
      </c>
      <c r="G308">
        <v>9</v>
      </c>
      <c r="H308" t="s">
        <v>11</v>
      </c>
      <c r="I308">
        <v>19.804097916150699</v>
      </c>
      <c r="J308">
        <f>Table3[[#This Row],[WP_val]]/M308</f>
        <v>1.0918973504300866</v>
      </c>
      <c r="L308">
        <v>43.704126524085986</v>
      </c>
      <c r="M308">
        <v>50.458095</v>
      </c>
    </row>
    <row r="309" spans="1:13" hidden="1" x14ac:dyDescent="0.25">
      <c r="A309">
        <v>15577.191816</v>
      </c>
      <c r="B309">
        <v>13</v>
      </c>
      <c r="C309">
        <v>36.566386791706101</v>
      </c>
      <c r="D309">
        <v>3.4601100883356599E-2</v>
      </c>
      <c r="E309">
        <v>2.0274555945997199</v>
      </c>
      <c r="F309">
        <v>0.31942067633133803</v>
      </c>
      <c r="G309">
        <v>9</v>
      </c>
      <c r="H309" t="s">
        <v>11</v>
      </c>
      <c r="I309">
        <v>20.2745559459972</v>
      </c>
      <c r="J309">
        <f>Table3[[#This Row],[WP_val]]/M309</f>
        <v>1.0540142972620392</v>
      </c>
      <c r="L309">
        <v>25.319029557420922</v>
      </c>
      <c r="M309">
        <v>34.692495999999998</v>
      </c>
    </row>
    <row r="310" spans="1:13" hidden="1" x14ac:dyDescent="0.25">
      <c r="A310">
        <v>15670.454634</v>
      </c>
      <c r="B310">
        <v>14</v>
      </c>
      <c r="C310">
        <v>30.837106389303099</v>
      </c>
      <c r="D310">
        <v>4.7128756255045499E-2</v>
      </c>
      <c r="E310">
        <v>1.98125020254671</v>
      </c>
      <c r="F310">
        <v>0.40920619596063201</v>
      </c>
      <c r="G310">
        <v>9</v>
      </c>
      <c r="H310" t="s">
        <v>11</v>
      </c>
      <c r="I310">
        <v>19.812502025467101</v>
      </c>
      <c r="J310">
        <f>Table3[[#This Row],[WP_val]]/M310</f>
        <v>1.1026190334874404</v>
      </c>
      <c r="L310">
        <v>18.602167066716987</v>
      </c>
      <c r="M310">
        <v>27.967144999999999</v>
      </c>
    </row>
    <row r="311" spans="1:13" hidden="1" x14ac:dyDescent="0.25">
      <c r="A311">
        <v>15736.002269000001</v>
      </c>
      <c r="B311">
        <v>23</v>
      </c>
      <c r="C311">
        <v>33.527730214376</v>
      </c>
      <c r="D311">
        <v>1.6530446783003E-2</v>
      </c>
      <c r="E311">
        <v>2.0319391478540001</v>
      </c>
      <c r="F311">
        <v>2.9373566110888101E-2</v>
      </c>
      <c r="G311">
        <v>9</v>
      </c>
      <c r="H311" t="s">
        <v>11</v>
      </c>
      <c r="I311">
        <v>20.319391478539998</v>
      </c>
      <c r="J311">
        <f>Table3[[#This Row],[WP_val]]/M311</f>
        <v>1.0112806359336588</v>
      </c>
      <c r="L311">
        <v>32.760607707509877</v>
      </c>
      <c r="M311">
        <v>33.153734999999998</v>
      </c>
    </row>
    <row r="312" spans="1:13" hidden="1" x14ac:dyDescent="0.25">
      <c r="A312">
        <v>15982.226675</v>
      </c>
      <c r="B312">
        <v>8</v>
      </c>
      <c r="C312">
        <v>27.809391962452001</v>
      </c>
      <c r="D312">
        <v>2.7313305472443299E-2</v>
      </c>
      <c r="E312">
        <v>2.1253931359741798</v>
      </c>
      <c r="F312">
        <v>8.7322081808864194E-2</v>
      </c>
      <c r="G312">
        <v>9</v>
      </c>
      <c r="H312" t="s">
        <v>11</v>
      </c>
      <c r="I312">
        <v>21.253931359741799</v>
      </c>
      <c r="J312">
        <f>Table3[[#This Row],[WP_val]]/M312</f>
        <v>1.0123550040936296</v>
      </c>
      <c r="L312">
        <v>14.246283277630607</v>
      </c>
      <c r="M312">
        <v>27.47</v>
      </c>
    </row>
    <row r="313" spans="1:13" hidden="1" x14ac:dyDescent="0.25">
      <c r="A313">
        <v>16021.149069999999</v>
      </c>
      <c r="B313">
        <v>9</v>
      </c>
      <c r="C313">
        <v>32.064069742584699</v>
      </c>
      <c r="D313">
        <v>5.8511858520248899E-2</v>
      </c>
      <c r="E313">
        <v>1.9652402226497501</v>
      </c>
      <c r="F313">
        <v>0.659972709948772</v>
      </c>
      <c r="G313">
        <v>9</v>
      </c>
      <c r="H313" t="s">
        <v>11</v>
      </c>
      <c r="I313">
        <v>19.6524022264975</v>
      </c>
      <c r="J313">
        <f>Table3[[#This Row],[WP_val]]/M313</f>
        <v>1.1095601682671707</v>
      </c>
      <c r="L313">
        <v>21.176337352608297</v>
      </c>
      <c r="M313">
        <v>28.898</v>
      </c>
    </row>
    <row r="314" spans="1:13" hidden="1" x14ac:dyDescent="0.25">
      <c r="A314">
        <v>16080.570100999999</v>
      </c>
      <c r="B314">
        <v>11</v>
      </c>
      <c r="C314">
        <v>40.057261138615601</v>
      </c>
      <c r="D314">
        <v>1.8571157574232E-2</v>
      </c>
      <c r="E314">
        <v>1.99394998034982</v>
      </c>
      <c r="F314">
        <v>6.1635117574724001E-2</v>
      </c>
      <c r="G314">
        <v>9</v>
      </c>
      <c r="H314" t="s">
        <v>11</v>
      </c>
      <c r="I314">
        <v>19.939499803498201</v>
      </c>
      <c r="J314">
        <f>Table3[[#This Row],[WP_val]]/M314</f>
        <v>1.0105262648490314</v>
      </c>
      <c r="L314">
        <v>16.997622110474332</v>
      </c>
      <c r="M314">
        <v>39.64</v>
      </c>
    </row>
    <row r="315" spans="1:13" hidden="1" x14ac:dyDescent="0.25">
      <c r="A315">
        <v>16119.955895999999</v>
      </c>
      <c r="B315">
        <v>11</v>
      </c>
      <c r="C315">
        <v>52.933070957282801</v>
      </c>
      <c r="D315">
        <v>4.5177265959831799E-2</v>
      </c>
      <c r="E315">
        <v>1.9934909204631299</v>
      </c>
      <c r="F315">
        <v>0.50562107045704396</v>
      </c>
      <c r="G315">
        <v>9</v>
      </c>
      <c r="H315" t="s">
        <v>11</v>
      </c>
      <c r="I315">
        <v>19.9349092046313</v>
      </c>
      <c r="J315">
        <f>Table3[[#This Row],[WP_val]]/M315</f>
        <v>1.0758754259610326</v>
      </c>
      <c r="L315">
        <v>23.867695700110211</v>
      </c>
      <c r="M315">
        <v>49.2</v>
      </c>
    </row>
    <row r="316" spans="1:13" hidden="1" x14ac:dyDescent="0.25">
      <c r="A316">
        <v>16162.863085999999</v>
      </c>
      <c r="B316">
        <v>11</v>
      </c>
      <c r="C316">
        <v>45.165383896147098</v>
      </c>
      <c r="D316">
        <v>3.08466453565674E-2</v>
      </c>
      <c r="E316">
        <v>2.0320359743149199</v>
      </c>
      <c r="F316">
        <v>0.24595524363399901</v>
      </c>
      <c r="G316">
        <v>9</v>
      </c>
      <c r="H316" t="s">
        <v>11</v>
      </c>
      <c r="I316">
        <v>20.320359743149201</v>
      </c>
      <c r="J316">
        <f>Table3[[#This Row],[WP_val]]/M316</f>
        <v>1.0359033003703462</v>
      </c>
      <c r="L316">
        <v>21.80545136284082</v>
      </c>
      <c r="M316">
        <v>43.6</v>
      </c>
    </row>
    <row r="317" spans="1:13" hidden="1" x14ac:dyDescent="0.25">
      <c r="A317">
        <v>16220.219725000001</v>
      </c>
      <c r="B317">
        <v>10</v>
      </c>
      <c r="C317">
        <v>31.322517935203901</v>
      </c>
      <c r="D317">
        <v>3.72833232506267E-2</v>
      </c>
      <c r="E317">
        <v>2.0866150000019599</v>
      </c>
      <c r="F317">
        <v>0.29789402688833599</v>
      </c>
      <c r="G317">
        <v>9</v>
      </c>
      <c r="H317" t="s">
        <v>11</v>
      </c>
      <c r="I317">
        <v>20.866150000019601</v>
      </c>
      <c r="J317">
        <f>Table3[[#This Row],[WP_val]]/M317</f>
        <v>1.0333031351302708</v>
      </c>
      <c r="L317">
        <v>15.85988594150578</v>
      </c>
      <c r="M317">
        <v>30.312999999999999</v>
      </c>
    </row>
    <row r="318" spans="1:13" hidden="1" x14ac:dyDescent="0.25">
      <c r="A318">
        <v>16296.20631</v>
      </c>
      <c r="B318">
        <v>10</v>
      </c>
      <c r="C318">
        <v>34.5081667920455</v>
      </c>
      <c r="D318">
        <v>3.3653040388903002E-2</v>
      </c>
      <c r="E318">
        <v>2.0941850707385501</v>
      </c>
      <c r="F318">
        <v>0.19609723230965301</v>
      </c>
      <c r="G318">
        <v>9</v>
      </c>
      <c r="H318" t="s">
        <v>11</v>
      </c>
      <c r="I318">
        <v>20.941850707385498</v>
      </c>
      <c r="J318">
        <f>Table3[[#This Row],[WP_val]]/M318</f>
        <v>1.0197448815616281</v>
      </c>
      <c r="L318">
        <v>15.66394723138337</v>
      </c>
      <c r="M318">
        <v>33.840000000000003</v>
      </c>
    </row>
    <row r="319" spans="1:13" hidden="1" x14ac:dyDescent="0.25">
      <c r="A319">
        <v>16358.99581</v>
      </c>
      <c r="B319">
        <v>8</v>
      </c>
      <c r="C319">
        <v>33.459926301062602</v>
      </c>
      <c r="D319">
        <v>6.7020788462459305E-2</v>
      </c>
      <c r="E319">
        <v>2.06533243234882</v>
      </c>
      <c r="F319">
        <v>0.99847536122454295</v>
      </c>
      <c r="G319">
        <v>9</v>
      </c>
      <c r="H319" t="s">
        <v>11</v>
      </c>
      <c r="I319">
        <v>20.653324323488199</v>
      </c>
      <c r="J319">
        <f>Table3[[#This Row],[WP_val]]/M319</f>
        <v>1.1011988251131348</v>
      </c>
      <c r="L319">
        <v>20.705922438359497</v>
      </c>
      <c r="M319">
        <v>30.385000000000002</v>
      </c>
    </row>
    <row r="320" spans="1:13" hidden="1" x14ac:dyDescent="0.25">
      <c r="A320">
        <v>16433.048331999998</v>
      </c>
      <c r="B320">
        <v>11</v>
      </c>
      <c r="C320">
        <v>34.436979470607398</v>
      </c>
      <c r="D320">
        <v>2.73882324363348E-2</v>
      </c>
      <c r="E320">
        <v>2.0677608389690501</v>
      </c>
      <c r="F320">
        <v>0.11699710781658</v>
      </c>
      <c r="G320">
        <v>9</v>
      </c>
      <c r="H320" t="s">
        <v>11</v>
      </c>
      <c r="I320">
        <v>20.677608389690501</v>
      </c>
      <c r="J320">
        <f>Table3[[#This Row],[WP_val]]/M320</f>
        <v>1.021899150437918</v>
      </c>
      <c r="L320">
        <v>19.477314324246294</v>
      </c>
      <c r="M320">
        <v>33.698999999999998</v>
      </c>
    </row>
    <row r="321" spans="1:13" hidden="1" x14ac:dyDescent="0.25">
      <c r="A321">
        <v>16490.811829999999</v>
      </c>
      <c r="B321">
        <v>12</v>
      </c>
      <c r="C321">
        <v>34.331790333354199</v>
      </c>
      <c r="D321">
        <v>4.7152735982618703E-2</v>
      </c>
      <c r="E321">
        <v>1.9998577595487601</v>
      </c>
      <c r="F321">
        <v>0.42833492973167803</v>
      </c>
      <c r="G321">
        <v>9</v>
      </c>
      <c r="H321" t="s">
        <v>11</v>
      </c>
      <c r="I321">
        <v>19.9985775954876</v>
      </c>
      <c r="J321">
        <f>Table3[[#This Row],[WP_val]]/M321</f>
        <v>1.0784629745980461</v>
      </c>
      <c r="L321">
        <v>10.533792913277276</v>
      </c>
      <c r="M321">
        <v>31.834</v>
      </c>
    </row>
    <row r="322" spans="1:13" hidden="1" x14ac:dyDescent="0.25">
      <c r="A322">
        <v>16536.459159000002</v>
      </c>
      <c r="B322">
        <v>12</v>
      </c>
      <c r="C322">
        <v>46.102981547960901</v>
      </c>
      <c r="D322">
        <v>4.7291959409792403E-2</v>
      </c>
      <c r="E322">
        <v>2.0167301017082901</v>
      </c>
      <c r="F322">
        <v>0.39004895987676902</v>
      </c>
      <c r="G322">
        <v>9</v>
      </c>
      <c r="H322" t="s">
        <v>11</v>
      </c>
      <c r="I322">
        <v>20.167301017082899</v>
      </c>
      <c r="J322">
        <f>Table3[[#This Row],[WP_val]]/M322</f>
        <v>1.0604968957274838</v>
      </c>
      <c r="L322">
        <v>21.563988095238095</v>
      </c>
      <c r="M322">
        <v>43.472999999999999</v>
      </c>
    </row>
    <row r="323" spans="1:13" hidden="1" x14ac:dyDescent="0.25">
      <c r="A323">
        <v>16593.580954000001</v>
      </c>
      <c r="B323">
        <v>11</v>
      </c>
      <c r="C323">
        <v>52.138015247923299</v>
      </c>
      <c r="D323">
        <v>2.16165958768086E-2</v>
      </c>
      <c r="E323">
        <v>2.0920967842137901</v>
      </c>
      <c r="F323">
        <v>7.6089816252796899E-2</v>
      </c>
      <c r="G323">
        <v>9</v>
      </c>
      <c r="H323" t="s">
        <v>11</v>
      </c>
      <c r="I323">
        <v>20.920967842137902</v>
      </c>
      <c r="J323">
        <f>Table3[[#This Row],[WP_val]]/M323</f>
        <v>1.0074394768984078</v>
      </c>
      <c r="L323">
        <v>31.184333417022405</v>
      </c>
      <c r="M323">
        <v>51.753</v>
      </c>
    </row>
    <row r="324" spans="1:13" hidden="1" x14ac:dyDescent="0.25">
      <c r="A324">
        <v>16663.070138999999</v>
      </c>
      <c r="B324">
        <v>12</v>
      </c>
      <c r="C324">
        <v>38.550876123189497</v>
      </c>
      <c r="D324">
        <v>2.41019926694255E-2</v>
      </c>
      <c r="E324">
        <v>2.06094732877885</v>
      </c>
      <c r="F324">
        <v>9.8847092030362196E-2</v>
      </c>
      <c r="G324">
        <v>9</v>
      </c>
      <c r="H324" t="s">
        <v>11</v>
      </c>
      <c r="I324">
        <v>20.6094732877885</v>
      </c>
      <c r="J324">
        <f>Table3[[#This Row],[WP_val]]/M324</f>
        <v>1.0166638393203802</v>
      </c>
      <c r="L324">
        <v>19.93987730061367</v>
      </c>
      <c r="M324">
        <v>37.918999999999997</v>
      </c>
    </row>
    <row r="325" spans="1:13" hidden="1" x14ac:dyDescent="0.25">
      <c r="A325">
        <v>16718.167078999999</v>
      </c>
      <c r="B325">
        <v>15</v>
      </c>
      <c r="C325">
        <v>47.898254066978502</v>
      </c>
      <c r="D325">
        <v>2.0172622214198702E-2</v>
      </c>
      <c r="E325">
        <v>2.04404960913635</v>
      </c>
      <c r="F325">
        <v>9.1396567271083307E-2</v>
      </c>
      <c r="G325">
        <v>9</v>
      </c>
      <c r="H325" t="s">
        <v>11</v>
      </c>
      <c r="I325">
        <v>20.440496091363499</v>
      </c>
      <c r="J325">
        <f>Table3[[#This Row],[WP_val]]/M325</f>
        <v>1.018266843831257</v>
      </c>
      <c r="L325">
        <v>20.126096390697072</v>
      </c>
      <c r="M325">
        <v>47.039000000000001</v>
      </c>
    </row>
    <row r="326" spans="1:13" hidden="1" x14ac:dyDescent="0.25">
      <c r="A326">
        <v>16766.735843999999</v>
      </c>
      <c r="B326">
        <v>14</v>
      </c>
      <c r="C326">
        <v>57.915557107618099</v>
      </c>
      <c r="D326">
        <v>1.68582076563502E-2</v>
      </c>
      <c r="E326">
        <v>2.0350066741540198</v>
      </c>
      <c r="F326">
        <v>9.7049606024779897E-2</v>
      </c>
      <c r="G326">
        <v>9</v>
      </c>
      <c r="H326" t="s">
        <v>11</v>
      </c>
      <c r="I326">
        <v>20.3500667415402</v>
      </c>
      <c r="J326">
        <f>Table3[[#This Row],[WP_val]]/M326</f>
        <v>1.0144428562753867</v>
      </c>
      <c r="L326">
        <v>23.865127372873093</v>
      </c>
      <c r="M326">
        <v>57.091000000000001</v>
      </c>
    </row>
    <row r="327" spans="1:13" hidden="1" x14ac:dyDescent="0.25">
      <c r="A327">
        <v>16826.239603000002</v>
      </c>
      <c r="B327">
        <v>17</v>
      </c>
      <c r="C327">
        <v>56.4705126847401</v>
      </c>
      <c r="D327">
        <v>2.90986845243206E-2</v>
      </c>
      <c r="E327">
        <v>2.01237660723055</v>
      </c>
      <c r="F327">
        <v>0.256937794792163</v>
      </c>
      <c r="G327">
        <v>9</v>
      </c>
      <c r="H327" t="s">
        <v>11</v>
      </c>
      <c r="I327">
        <v>20.1237660723055</v>
      </c>
      <c r="J327">
        <f>Table3[[#This Row],[WP_val]]/M327</f>
        <v>1.0428726788073668</v>
      </c>
      <c r="L327">
        <v>32.107322857990113</v>
      </c>
      <c r="M327">
        <v>54.149000000000001</v>
      </c>
    </row>
    <row r="328" spans="1:13" hidden="1" x14ac:dyDescent="0.25">
      <c r="A328">
        <v>16880.388782999999</v>
      </c>
      <c r="B328">
        <v>12</v>
      </c>
      <c r="C328">
        <v>59.746512427508002</v>
      </c>
      <c r="D328">
        <v>3.08166504421549E-2</v>
      </c>
      <c r="E328">
        <v>1.77713552329605</v>
      </c>
      <c r="F328">
        <v>0.32836758503358798</v>
      </c>
      <c r="G328">
        <v>9</v>
      </c>
      <c r="H328" t="s">
        <v>11</v>
      </c>
      <c r="I328">
        <v>17.771355232960499</v>
      </c>
      <c r="J328">
        <f>Table3[[#This Row],[WP_val]]/M328</f>
        <v>2.1311400901554487</v>
      </c>
      <c r="L328">
        <v>14.671426435406797</v>
      </c>
      <c r="M328">
        <v>28.035</v>
      </c>
    </row>
    <row r="329" spans="1:13" hidden="1" x14ac:dyDescent="0.25">
      <c r="A329">
        <v>16928.398128000001</v>
      </c>
      <c r="B329">
        <v>14</v>
      </c>
      <c r="C329">
        <v>45.147430369513899</v>
      </c>
      <c r="D329">
        <v>2.4864467808599602E-2</v>
      </c>
      <c r="E329">
        <v>2.0088567123204601</v>
      </c>
      <c r="F329">
        <v>0.23281342734176</v>
      </c>
      <c r="G329">
        <v>9</v>
      </c>
      <c r="H329" t="s">
        <v>11</v>
      </c>
      <c r="I329">
        <v>20.088567123204601</v>
      </c>
      <c r="J329">
        <f>Table3[[#This Row],[WP_val]]/M329</f>
        <v>1.0508444561486372</v>
      </c>
      <c r="L329">
        <v>23.293065207747983</v>
      </c>
      <c r="M329">
        <v>42.963000000000001</v>
      </c>
    </row>
    <row r="330" spans="1:13" hidden="1" x14ac:dyDescent="0.25">
      <c r="A330">
        <v>17050.359164000001</v>
      </c>
      <c r="B330">
        <v>11</v>
      </c>
      <c r="C330">
        <v>60.006127927781897</v>
      </c>
      <c r="D330">
        <v>2.5933942113142001E-2</v>
      </c>
      <c r="E330">
        <v>1.81265143371579</v>
      </c>
      <c r="F330">
        <v>0.16417139949200099</v>
      </c>
      <c r="G330">
        <v>9</v>
      </c>
      <c r="H330" t="s">
        <v>11</v>
      </c>
      <c r="I330">
        <v>18.1265143371579</v>
      </c>
      <c r="J330">
        <f>Table3[[#This Row],[WP_val]]/M330</f>
        <v>1.9148651092249385</v>
      </c>
      <c r="L330">
        <v>17.302831041060127</v>
      </c>
      <c r="M330">
        <v>31.337</v>
      </c>
    </row>
    <row r="331" spans="1:13" hidden="1" x14ac:dyDescent="0.25">
      <c r="A331">
        <v>17108.305681000002</v>
      </c>
      <c r="B331">
        <v>11</v>
      </c>
      <c r="C331">
        <v>26.0607791819771</v>
      </c>
      <c r="D331">
        <v>5.0834325418664998E-2</v>
      </c>
      <c r="E331">
        <v>1.99772032345346</v>
      </c>
      <c r="F331">
        <v>0.391614653143525</v>
      </c>
      <c r="G331">
        <v>9</v>
      </c>
      <c r="H331" t="s">
        <v>11</v>
      </c>
      <c r="I331">
        <v>19.977203234534599</v>
      </c>
      <c r="J331">
        <f>Table3[[#This Row],[WP_val]]/M331</f>
        <v>1.0986374597182706</v>
      </c>
      <c r="L331">
        <v>19.047448718884535</v>
      </c>
      <c r="M331">
        <v>23.721</v>
      </c>
    </row>
    <row r="332" spans="1:13" hidden="1" x14ac:dyDescent="0.25">
      <c r="A332">
        <v>17155.156131</v>
      </c>
      <c r="B332">
        <v>11</v>
      </c>
      <c r="C332">
        <v>31.475616761414202</v>
      </c>
      <c r="D332">
        <v>2.2025720765144401E-2</v>
      </c>
      <c r="E332">
        <v>2.08277375372352</v>
      </c>
      <c r="F332">
        <v>0.101724583326517</v>
      </c>
      <c r="G332">
        <v>9</v>
      </c>
      <c r="H332" t="s">
        <v>11</v>
      </c>
      <c r="I332">
        <v>20.827737537235201</v>
      </c>
      <c r="J332">
        <f>Table3[[#This Row],[WP_val]]/M332</f>
        <v>1.0158995823972565</v>
      </c>
      <c r="L332">
        <v>13.804244805378884</v>
      </c>
      <c r="M332">
        <v>30.983000000000001</v>
      </c>
    </row>
    <row r="333" spans="1:13" hidden="1" x14ac:dyDescent="0.25">
      <c r="A333">
        <v>17221.473571999999</v>
      </c>
      <c r="B333">
        <v>11</v>
      </c>
      <c r="C333">
        <v>34.289982132683598</v>
      </c>
      <c r="D333">
        <v>2.72169648712559E-2</v>
      </c>
      <c r="E333">
        <v>2.0678761541053698</v>
      </c>
      <c r="F333">
        <v>0.15881903871886699</v>
      </c>
      <c r="G333">
        <v>9</v>
      </c>
      <c r="H333" t="s">
        <v>11</v>
      </c>
      <c r="I333">
        <v>20.678761541053699</v>
      </c>
      <c r="J333">
        <f>Table3[[#This Row],[WP_val]]/M333</f>
        <v>1.0236426691946863</v>
      </c>
      <c r="L333">
        <v>12.112192980190633</v>
      </c>
      <c r="M333">
        <v>33.497999999999998</v>
      </c>
    </row>
    <row r="334" spans="1:13" hidden="1" x14ac:dyDescent="0.25">
      <c r="A334">
        <v>17298.247522000001</v>
      </c>
      <c r="B334">
        <v>14</v>
      </c>
      <c r="C334">
        <v>38.405249061482699</v>
      </c>
      <c r="D334">
        <v>4.21019624328101E-2</v>
      </c>
      <c r="E334">
        <v>1.9807036270190701</v>
      </c>
      <c r="F334">
        <v>0.42726354862926802</v>
      </c>
      <c r="G334">
        <v>9</v>
      </c>
      <c r="H334" t="s">
        <v>11</v>
      </c>
      <c r="I334">
        <v>19.8070362701907</v>
      </c>
      <c r="J334">
        <f>Table3[[#This Row],[WP_val]]/M334</f>
        <v>1.0817770565456226</v>
      </c>
      <c r="L334">
        <v>13.00959424345398</v>
      </c>
      <c r="M334">
        <v>35.502000000000002</v>
      </c>
    </row>
    <row r="335" spans="1:13" hidden="1" x14ac:dyDescent="0.25">
      <c r="A335">
        <v>17355.070036000001</v>
      </c>
      <c r="B335">
        <v>11</v>
      </c>
      <c r="C335">
        <v>31.443690283852501</v>
      </c>
      <c r="D335">
        <v>4.97837344398935E-2</v>
      </c>
      <c r="E335">
        <v>2.0595880213081199</v>
      </c>
      <c r="F335">
        <v>0.42647920390204802</v>
      </c>
      <c r="G335">
        <v>9</v>
      </c>
      <c r="H335" t="s">
        <v>11</v>
      </c>
      <c r="I335">
        <v>20.595880213081202</v>
      </c>
      <c r="J335">
        <f>Table3[[#This Row],[WP_val]]/M335</f>
        <v>1.0498377444443425</v>
      </c>
      <c r="L335">
        <v>9.4100987432675431</v>
      </c>
      <c r="M335">
        <v>29.951000000000001</v>
      </c>
    </row>
    <row r="336" spans="1:13" hidden="1" x14ac:dyDescent="0.25">
      <c r="A336">
        <v>17379.691204999999</v>
      </c>
      <c r="B336">
        <v>14</v>
      </c>
      <c r="C336">
        <v>41.948138559049603</v>
      </c>
      <c r="D336">
        <v>5.4194424421886697E-2</v>
      </c>
      <c r="E336">
        <v>1.9046693289871499</v>
      </c>
      <c r="F336">
        <v>0.45259624508187501</v>
      </c>
      <c r="G336">
        <v>9</v>
      </c>
      <c r="H336" t="s">
        <v>11</v>
      </c>
      <c r="I336">
        <v>19.046693289871499</v>
      </c>
      <c r="J336">
        <f>Table3[[#This Row],[WP_val]]/M336</f>
        <v>1.1054693132095506</v>
      </c>
      <c r="L336">
        <v>23.734792806880524</v>
      </c>
      <c r="M336">
        <v>37.945999999999998</v>
      </c>
    </row>
    <row r="337" spans="1:13" hidden="1" x14ac:dyDescent="0.25">
      <c r="A337">
        <v>17414.599880000002</v>
      </c>
      <c r="B337">
        <v>12</v>
      </c>
      <c r="C337">
        <v>46.853454922405298</v>
      </c>
      <c r="D337">
        <v>2.3090024463245502E-2</v>
      </c>
      <c r="E337">
        <v>2.0341114636886801</v>
      </c>
      <c r="F337">
        <v>0.14586678850724</v>
      </c>
      <c r="G337">
        <v>9</v>
      </c>
      <c r="H337" t="s">
        <v>11</v>
      </c>
      <c r="I337">
        <v>20.3411146368868</v>
      </c>
      <c r="J337">
        <f>Table3[[#This Row],[WP_val]]/M337</f>
        <v>1.0285933332397816</v>
      </c>
      <c r="L337">
        <v>26.78795261698718</v>
      </c>
      <c r="M337">
        <v>45.551000000000002</v>
      </c>
    </row>
    <row r="338" spans="1:13" hidden="1" x14ac:dyDescent="0.25">
      <c r="A338">
        <v>17454.308862000002</v>
      </c>
      <c r="B338">
        <v>14</v>
      </c>
      <c r="C338">
        <v>49.6759312072613</v>
      </c>
      <c r="D338">
        <v>1.9188464740624099E-2</v>
      </c>
      <c r="E338">
        <v>2.0140286048853602</v>
      </c>
      <c r="F338">
        <v>7.9362377396635403E-2</v>
      </c>
      <c r="G338">
        <v>9</v>
      </c>
      <c r="H338" t="s">
        <v>11</v>
      </c>
      <c r="I338">
        <v>20.1402860488536</v>
      </c>
      <c r="J338">
        <f>Table3[[#This Row],[WP_val]]/M338</f>
        <v>1.02581115944454</v>
      </c>
      <c r="L338">
        <v>36.326311183347244</v>
      </c>
      <c r="M338">
        <v>48.426000000000002</v>
      </c>
    </row>
    <row r="339" spans="1:13" hidden="1" x14ac:dyDescent="0.25">
      <c r="A339">
        <v>17493.466778999998</v>
      </c>
      <c r="B339">
        <v>12</v>
      </c>
      <c r="C339">
        <v>31.185610810618901</v>
      </c>
      <c r="D339">
        <v>3.1437033267661098E-2</v>
      </c>
      <c r="E339">
        <v>2.0190665191362398</v>
      </c>
      <c r="F339">
        <v>0.112614148279057</v>
      </c>
      <c r="G339">
        <v>9</v>
      </c>
      <c r="H339" t="s">
        <v>11</v>
      </c>
      <c r="I339">
        <v>20.190665191362399</v>
      </c>
      <c r="J339">
        <f>Table3[[#This Row],[WP_val]]/M339</f>
        <v>1.0400403805442355</v>
      </c>
      <c r="L339">
        <v>21.061432893883691</v>
      </c>
      <c r="M339">
        <v>29.984999999999999</v>
      </c>
    </row>
    <row r="340" spans="1:13" hidden="1" x14ac:dyDescent="0.25">
      <c r="A340">
        <v>17537.945757000001</v>
      </c>
      <c r="B340">
        <v>13</v>
      </c>
      <c r="C340">
        <v>29.735024361876299</v>
      </c>
      <c r="D340">
        <v>3.71638471444974E-2</v>
      </c>
      <c r="E340">
        <v>1.9602541542704</v>
      </c>
      <c r="F340">
        <v>0.17148679408979001</v>
      </c>
      <c r="G340">
        <v>9</v>
      </c>
      <c r="H340" t="s">
        <v>11</v>
      </c>
      <c r="I340">
        <v>19.602541542704</v>
      </c>
      <c r="J340">
        <f>Table3[[#This Row],[WP_val]]/M340</f>
        <v>1.041470504076085</v>
      </c>
      <c r="L340">
        <v>9.7364444794207756</v>
      </c>
      <c r="M340">
        <v>28.550999999999998</v>
      </c>
    </row>
    <row r="341" spans="1:13" hidden="1" x14ac:dyDescent="0.25">
      <c r="A341">
        <v>17599.656855000001</v>
      </c>
      <c r="B341">
        <v>13</v>
      </c>
      <c r="C341">
        <v>29.676822185644902</v>
      </c>
      <c r="D341">
        <v>7.78899674981086E-2</v>
      </c>
      <c r="E341">
        <v>1.9471426389867601</v>
      </c>
      <c r="F341">
        <v>0.72293434471490703</v>
      </c>
      <c r="G341">
        <v>9</v>
      </c>
      <c r="H341" t="s">
        <v>11</v>
      </c>
      <c r="I341">
        <v>19.471426389867599</v>
      </c>
      <c r="J341">
        <f>Table3[[#This Row],[WP_val]]/M341</f>
        <v>1.1755059092784956</v>
      </c>
      <c r="L341">
        <v>15.075238853503153</v>
      </c>
      <c r="M341">
        <v>25.245999999999999</v>
      </c>
    </row>
    <row r="342" spans="1:13" hidden="1" x14ac:dyDescent="0.25">
      <c r="A342">
        <v>17691.750598999999</v>
      </c>
      <c r="B342">
        <v>15</v>
      </c>
      <c r="C342">
        <v>47.941601692202703</v>
      </c>
      <c r="D342">
        <v>2.1304837589310399E-2</v>
      </c>
      <c r="E342">
        <v>2.0369820283360802</v>
      </c>
      <c r="F342">
        <v>0.19214466506858799</v>
      </c>
      <c r="G342">
        <v>9</v>
      </c>
      <c r="H342" t="s">
        <v>11</v>
      </c>
      <c r="I342">
        <v>20.369820283360799</v>
      </c>
      <c r="J342">
        <f>Table3[[#This Row],[WP_val]]/M342</f>
        <v>1.0310021869290904</v>
      </c>
      <c r="L342">
        <v>29.246815870853077</v>
      </c>
      <c r="M342">
        <v>46.5</v>
      </c>
    </row>
    <row r="343" spans="1:13" hidden="1" x14ac:dyDescent="0.25">
      <c r="A343">
        <v>17752.873071999999</v>
      </c>
      <c r="B343">
        <v>12</v>
      </c>
      <c r="C343">
        <v>47.094185824697298</v>
      </c>
      <c r="D343">
        <v>2.0534733470341598E-2</v>
      </c>
      <c r="E343">
        <v>2.0619009962833998</v>
      </c>
      <c r="F343">
        <v>0.164375110524586</v>
      </c>
      <c r="G343">
        <v>9</v>
      </c>
      <c r="H343" t="s">
        <v>11</v>
      </c>
      <c r="I343">
        <v>20.619009962833999</v>
      </c>
      <c r="J343">
        <f>Table3[[#This Row],[WP_val]]/M343</f>
        <v>1.0244324862347416</v>
      </c>
      <c r="L343">
        <v>36.185765824860511</v>
      </c>
      <c r="M343">
        <v>45.970999999999997</v>
      </c>
    </row>
    <row r="344" spans="1:13" hidden="1" x14ac:dyDescent="0.25">
      <c r="A344">
        <v>17821.833798</v>
      </c>
      <c r="B344">
        <v>12</v>
      </c>
      <c r="C344">
        <v>46.148441189088999</v>
      </c>
      <c r="D344">
        <v>1.7150513358676501E-2</v>
      </c>
      <c r="E344">
        <v>2.0691396547170502</v>
      </c>
      <c r="F344">
        <v>0.101460566800403</v>
      </c>
      <c r="G344">
        <v>9</v>
      </c>
      <c r="H344" t="s">
        <v>11</v>
      </c>
      <c r="I344">
        <v>20.691396547170498</v>
      </c>
      <c r="J344">
        <f>Table3[[#This Row],[WP_val]]/M344</f>
        <v>1.0165750548305796</v>
      </c>
      <c r="L344">
        <v>23.614027482769167</v>
      </c>
      <c r="M344">
        <v>45.396000000000001</v>
      </c>
    </row>
    <row r="345" spans="1:13" hidden="1" x14ac:dyDescent="0.25">
      <c r="A345">
        <v>17931.251049999999</v>
      </c>
      <c r="B345">
        <v>12</v>
      </c>
      <c r="C345">
        <v>35.306550277311899</v>
      </c>
      <c r="D345">
        <v>2.9702313665111502E-2</v>
      </c>
      <c r="E345">
        <v>2.0660635520226198</v>
      </c>
      <c r="F345">
        <v>0.120470988147864</v>
      </c>
      <c r="G345">
        <v>9</v>
      </c>
      <c r="H345" t="s">
        <v>11</v>
      </c>
      <c r="I345">
        <v>20.660635520226201</v>
      </c>
      <c r="J345">
        <f>Table3[[#This Row],[WP_val]]/M345</f>
        <v>1.0185365300401541</v>
      </c>
      <c r="L345">
        <v>18.784257942152781</v>
      </c>
      <c r="M345">
        <v>34.664000000000001</v>
      </c>
    </row>
    <row r="346" spans="1:13" hidden="1" x14ac:dyDescent="0.25">
      <c r="A346">
        <v>18017.810688000001</v>
      </c>
      <c r="B346">
        <v>16</v>
      </c>
      <c r="C346">
        <v>109.49525424366</v>
      </c>
      <c r="D346">
        <v>8.0606613838892695E-3</v>
      </c>
      <c r="E346">
        <v>2.0656766864365999</v>
      </c>
      <c r="F346">
        <v>2.3566062454706001E-2</v>
      </c>
      <c r="G346">
        <v>9</v>
      </c>
      <c r="H346" t="s">
        <v>11</v>
      </c>
      <c r="I346">
        <v>20.656766864365999</v>
      </c>
      <c r="J346">
        <f>Table3[[#This Row],[WP_val]]/M346</f>
        <v>1.0012001595009326</v>
      </c>
      <c r="L346">
        <v>66.110492010092813</v>
      </c>
      <c r="M346">
        <v>109.364</v>
      </c>
    </row>
    <row r="347" spans="1:13" hidden="1" x14ac:dyDescent="0.25">
      <c r="A347">
        <v>18080.173739999998</v>
      </c>
      <c r="B347">
        <v>23</v>
      </c>
      <c r="C347">
        <v>56.800070176599299</v>
      </c>
      <c r="D347">
        <v>1.72870910670085E-2</v>
      </c>
      <c r="E347">
        <v>2.0133124335456598</v>
      </c>
      <c r="F347">
        <v>8.1402769144902604E-2</v>
      </c>
      <c r="G347">
        <v>8</v>
      </c>
      <c r="H347" t="s">
        <v>9</v>
      </c>
      <c r="I347">
        <v>20.1331243354566</v>
      </c>
      <c r="J347">
        <f>Table3[[#This Row],[WP_val]]/M347</f>
        <v>1.0200996958831414</v>
      </c>
      <c r="L347">
        <v>31.504568831488246</v>
      </c>
      <c r="M347">
        <v>55.680900999999999</v>
      </c>
    </row>
    <row r="348" spans="1:13" hidden="1" x14ac:dyDescent="0.25">
      <c r="A348">
        <v>18145.305209999999</v>
      </c>
      <c r="B348">
        <v>23</v>
      </c>
      <c r="C348">
        <v>93.913767843651001</v>
      </c>
      <c r="D348">
        <v>1.0223424260967E-2</v>
      </c>
      <c r="E348">
        <v>1.9178697817905399</v>
      </c>
      <c r="F348">
        <v>4.5134085207365199E-2</v>
      </c>
      <c r="G348">
        <v>8</v>
      </c>
      <c r="H348" t="s">
        <v>9</v>
      </c>
      <c r="I348">
        <v>19.178697817905402</v>
      </c>
      <c r="J348">
        <f>Table3[[#This Row],[WP_val]]/M348</f>
        <v>2.0263881171303084</v>
      </c>
      <c r="L348">
        <v>33.148252123379763</v>
      </c>
      <c r="M348">
        <v>46.345399999999998</v>
      </c>
    </row>
    <row r="349" spans="1:13" hidden="1" x14ac:dyDescent="0.25">
      <c r="A349">
        <v>18169.155884</v>
      </c>
      <c r="B349">
        <v>16</v>
      </c>
      <c r="C349">
        <v>61.358751032836999</v>
      </c>
      <c r="D349">
        <v>1.3603703329731801E-2</v>
      </c>
      <c r="E349">
        <v>2.0523679492070102</v>
      </c>
      <c r="F349">
        <v>7.8418692020392602E-2</v>
      </c>
      <c r="G349">
        <v>8</v>
      </c>
      <c r="H349" t="s">
        <v>9</v>
      </c>
      <c r="I349">
        <v>20.523679492070102</v>
      </c>
      <c r="J349">
        <f>Table3[[#This Row],[WP_val]]/M349</f>
        <v>1.011309209153896</v>
      </c>
      <c r="L349">
        <v>39.277549616202869</v>
      </c>
      <c r="M349">
        <v>60.672592000000002</v>
      </c>
    </row>
    <row r="350" spans="1:13" hidden="1" x14ac:dyDescent="0.25">
      <c r="A350">
        <v>18254.502499999999</v>
      </c>
      <c r="B350">
        <v>14</v>
      </c>
      <c r="C350">
        <v>50.981271276840701</v>
      </c>
      <c r="D350">
        <v>1.66324052744335E-2</v>
      </c>
      <c r="E350">
        <v>2.0251416930707</v>
      </c>
      <c r="F350">
        <v>5.8403879021208097E-2</v>
      </c>
      <c r="G350">
        <v>8</v>
      </c>
      <c r="H350" t="s">
        <v>9</v>
      </c>
      <c r="I350">
        <v>20.251416930706998</v>
      </c>
      <c r="J350">
        <f>Table3[[#This Row],[WP_val]]/M350</f>
        <v>1.0185147352180588</v>
      </c>
      <c r="L350">
        <v>19.589069643333652</v>
      </c>
      <c r="M350">
        <v>50.054524999999998</v>
      </c>
    </row>
    <row r="351" spans="1:13" hidden="1" x14ac:dyDescent="0.25">
      <c r="A351">
        <v>18317.351791000001</v>
      </c>
      <c r="B351">
        <v>22</v>
      </c>
      <c r="C351">
        <v>63.098224789412598</v>
      </c>
      <c r="D351">
        <v>1.9615319805531599E-2</v>
      </c>
      <c r="E351">
        <v>2.0074965543915599</v>
      </c>
      <c r="F351">
        <v>8.0206155036697202E-2</v>
      </c>
      <c r="G351">
        <v>8</v>
      </c>
      <c r="H351" t="s">
        <v>9</v>
      </c>
      <c r="I351">
        <v>20.0749655439155</v>
      </c>
      <c r="J351">
        <f>Table3[[#This Row],[WP_val]]/M351</f>
        <v>1.0226782409668325</v>
      </c>
      <c r="L351">
        <v>31.681129653401634</v>
      </c>
      <c r="M351">
        <v>61.698999999999998</v>
      </c>
    </row>
    <row r="352" spans="1:13" hidden="1" x14ac:dyDescent="0.25">
      <c r="A352">
        <v>18373.111647999998</v>
      </c>
      <c r="B352">
        <v>20</v>
      </c>
      <c r="C352">
        <v>62.841702049718101</v>
      </c>
      <c r="D352">
        <v>1.80246581537572E-2</v>
      </c>
      <c r="E352">
        <v>2.0191396372604098</v>
      </c>
      <c r="F352">
        <v>7.7188265781889906E-2</v>
      </c>
      <c r="G352">
        <v>8</v>
      </c>
      <c r="H352" t="s">
        <v>9</v>
      </c>
      <c r="I352">
        <v>20.1913963726041</v>
      </c>
      <c r="J352">
        <f>Table3[[#This Row],[WP_val]]/M352</f>
        <v>1.0200747025358023</v>
      </c>
      <c r="L352">
        <v>29.142422706538422</v>
      </c>
      <c r="M352">
        <v>61.604999999999997</v>
      </c>
    </row>
    <row r="353" spans="1:13" hidden="1" x14ac:dyDescent="0.25">
      <c r="A353">
        <v>18435.47279</v>
      </c>
      <c r="B353">
        <v>14</v>
      </c>
      <c r="C353">
        <v>63.935213398194698</v>
      </c>
      <c r="D353">
        <v>1.9209670912202499E-2</v>
      </c>
      <c r="E353">
        <v>2.0295488500585401</v>
      </c>
      <c r="F353">
        <v>0.169741124228521</v>
      </c>
      <c r="G353">
        <v>8</v>
      </c>
      <c r="H353" t="s">
        <v>9</v>
      </c>
      <c r="I353">
        <v>20.2954885005854</v>
      </c>
      <c r="J353">
        <f>Table3[[#This Row],[WP_val]]/M353</f>
        <v>1.0304319854013038</v>
      </c>
      <c r="L353">
        <v>28.252409501403914</v>
      </c>
      <c r="M353">
        <v>62.046999999999997</v>
      </c>
    </row>
    <row r="354" spans="1:13" hidden="1" x14ac:dyDescent="0.25">
      <c r="A354">
        <v>18492.244825999998</v>
      </c>
      <c r="B354">
        <v>18</v>
      </c>
      <c r="C354">
        <v>50.950154232266797</v>
      </c>
      <c r="D354">
        <v>3.3251681684166298E-2</v>
      </c>
      <c r="E354">
        <v>2.01417048499939</v>
      </c>
      <c r="F354">
        <v>0.26115791405344302</v>
      </c>
      <c r="G354">
        <v>8</v>
      </c>
      <c r="H354" t="s">
        <v>9</v>
      </c>
      <c r="I354">
        <v>20.1417048499939</v>
      </c>
      <c r="J354">
        <f>Table3[[#This Row],[WP_val]]/M354</f>
        <v>1.0426343504939064</v>
      </c>
      <c r="L354">
        <v>25.332686365992739</v>
      </c>
      <c r="M354">
        <v>48.866751999999998</v>
      </c>
    </row>
    <row r="355" spans="1:13" hidden="1" x14ac:dyDescent="0.25">
      <c r="A355">
        <v>18543.337675999999</v>
      </c>
      <c r="B355">
        <v>18</v>
      </c>
      <c r="C355">
        <v>44.454519515616198</v>
      </c>
      <c r="D355">
        <v>2.0587295715519701E-2</v>
      </c>
      <c r="E355">
        <v>1.9952240368241001</v>
      </c>
      <c r="F355">
        <v>9.1319938765144396E-2</v>
      </c>
      <c r="G355">
        <v>8</v>
      </c>
      <c r="H355" t="s">
        <v>9</v>
      </c>
      <c r="I355">
        <v>19.952240368241</v>
      </c>
      <c r="J355">
        <f>Table3[[#This Row],[WP_val]]/M355</f>
        <v>1.0330306496945607</v>
      </c>
      <c r="L355">
        <v>17.256111012620828</v>
      </c>
      <c r="M355">
        <v>43.033107999999999</v>
      </c>
    </row>
    <row r="356" spans="1:13" hidden="1" x14ac:dyDescent="0.25">
      <c r="A356">
        <v>18588.197919999999</v>
      </c>
      <c r="B356">
        <v>19</v>
      </c>
      <c r="C356">
        <v>40.587407137676003</v>
      </c>
      <c r="D356">
        <v>4.2077692350235903E-2</v>
      </c>
      <c r="E356">
        <v>1.97382232220716</v>
      </c>
      <c r="F356">
        <v>0.18358356755150601</v>
      </c>
      <c r="G356">
        <v>8</v>
      </c>
      <c r="H356" t="s">
        <v>9</v>
      </c>
      <c r="I356">
        <v>19.7382232220716</v>
      </c>
      <c r="J356">
        <f>Table3[[#This Row],[WP_val]]/M356</f>
        <v>1.0540734252717563</v>
      </c>
      <c r="L356">
        <v>18.877127009139656</v>
      </c>
      <c r="M356">
        <v>38.505293999999999</v>
      </c>
    </row>
    <row r="357" spans="1:13" hidden="1" x14ac:dyDescent="0.25">
      <c r="A357">
        <v>18659.887618000001</v>
      </c>
      <c r="B357">
        <v>14</v>
      </c>
      <c r="C357">
        <v>31.948947641420499</v>
      </c>
      <c r="D357">
        <v>3.3456479221649897E-2</v>
      </c>
      <c r="E357">
        <v>1.99370857958062</v>
      </c>
      <c r="F357">
        <v>9.4402358220081306E-2</v>
      </c>
      <c r="G357">
        <v>8</v>
      </c>
      <c r="H357" t="s">
        <v>9</v>
      </c>
      <c r="I357">
        <v>19.937085795806201</v>
      </c>
      <c r="J357">
        <f>Table3[[#This Row],[WP_val]]/M357</f>
        <v>1.0421982397921883</v>
      </c>
      <c r="L357">
        <v>16.541569732691435</v>
      </c>
      <c r="M357">
        <v>30.655346000000002</v>
      </c>
    </row>
    <row r="358" spans="1:13" hidden="1" x14ac:dyDescent="0.25">
      <c r="A358">
        <v>18697.329980999999</v>
      </c>
      <c r="B358">
        <v>13</v>
      </c>
      <c r="C358">
        <v>45.940069120368896</v>
      </c>
      <c r="D358">
        <v>2.3802104552379699E-2</v>
      </c>
      <c r="E358">
        <v>2.0552499471771899</v>
      </c>
      <c r="F358">
        <v>0.151074848882253</v>
      </c>
      <c r="G358">
        <v>8</v>
      </c>
      <c r="H358" t="s">
        <v>9</v>
      </c>
      <c r="I358">
        <v>20.552499471771899</v>
      </c>
      <c r="J358">
        <f>Table3[[#This Row],[WP_val]]/M358</f>
        <v>1.0220317163588366</v>
      </c>
      <c r="L358">
        <v>17.935896866354639</v>
      </c>
      <c r="M358">
        <v>44.949748999999997</v>
      </c>
    </row>
    <row r="359" spans="1:13" hidden="1" x14ac:dyDescent="0.25">
      <c r="A359">
        <v>18739.106287999999</v>
      </c>
      <c r="B359">
        <v>15</v>
      </c>
      <c r="C359">
        <v>33.921754661390999</v>
      </c>
      <c r="D359">
        <v>3.43938587677598E-2</v>
      </c>
      <c r="E359">
        <v>2.0296012888067199</v>
      </c>
      <c r="F359">
        <v>0.197543142060011</v>
      </c>
      <c r="G359">
        <v>7</v>
      </c>
      <c r="H359" t="s">
        <v>11</v>
      </c>
      <c r="I359">
        <v>20.296012888067199</v>
      </c>
      <c r="J359">
        <f>Table3[[#This Row],[WP_val]]/M359</f>
        <v>1.0396828010140857</v>
      </c>
      <c r="L359">
        <v>15.370943298448752</v>
      </c>
      <c r="M359">
        <v>32.627023000000001</v>
      </c>
    </row>
    <row r="360" spans="1:13" hidden="1" x14ac:dyDescent="0.25">
      <c r="A360">
        <v>18808.045038</v>
      </c>
      <c r="B360">
        <v>14</v>
      </c>
      <c r="C360">
        <v>55.313678601061099</v>
      </c>
      <c r="D360">
        <v>1.9259643598082899E-2</v>
      </c>
      <c r="E360">
        <v>2.0626286762891199</v>
      </c>
      <c r="F360">
        <v>0.107063734500681</v>
      </c>
      <c r="G360">
        <v>7</v>
      </c>
      <c r="H360" t="s">
        <v>11</v>
      </c>
      <c r="I360">
        <v>20.626286762891201</v>
      </c>
      <c r="J360">
        <f>Table3[[#This Row],[WP_val]]/M360</f>
        <v>1.0135275881335393</v>
      </c>
      <c r="L360">
        <v>26.93396969796666</v>
      </c>
      <c r="M360">
        <v>54.575405000000003</v>
      </c>
    </row>
    <row r="361" spans="1:13" hidden="1" x14ac:dyDescent="0.25">
      <c r="A361">
        <v>18875.574962999999</v>
      </c>
      <c r="B361">
        <v>15</v>
      </c>
      <c r="C361">
        <v>37.414937951128401</v>
      </c>
      <c r="D361">
        <v>2.8523403654325999E-2</v>
      </c>
      <c r="E361">
        <v>2.0190520237322702</v>
      </c>
      <c r="F361">
        <v>0.15824938712270201</v>
      </c>
      <c r="G361">
        <v>7</v>
      </c>
      <c r="H361" t="s">
        <v>11</v>
      </c>
      <c r="I361">
        <v>20.190520237322701</v>
      </c>
      <c r="J361">
        <f>Table3[[#This Row],[WP_val]]/M361</f>
        <v>1.0440097348559223</v>
      </c>
      <c r="L361">
        <v>22.771200265711819</v>
      </c>
      <c r="M361">
        <v>35.837729000000003</v>
      </c>
    </row>
    <row r="362" spans="1:13" hidden="1" x14ac:dyDescent="0.25">
      <c r="A362">
        <v>18949.566413</v>
      </c>
      <c r="B362">
        <v>11</v>
      </c>
      <c r="C362">
        <v>36.826465740321602</v>
      </c>
      <c r="D362">
        <v>3.1142616894158801E-2</v>
      </c>
      <c r="E362">
        <v>2.0530840097299601</v>
      </c>
      <c r="F362">
        <v>0.17119218130935801</v>
      </c>
      <c r="G362">
        <v>7</v>
      </c>
      <c r="H362" t="s">
        <v>11</v>
      </c>
      <c r="I362">
        <v>20.530840097299599</v>
      </c>
      <c r="J362">
        <f>Table3[[#This Row],[WP_val]]/M362</f>
        <v>1.0331285610572241</v>
      </c>
      <c r="L362">
        <v>18.227788168365972</v>
      </c>
      <c r="M362">
        <v>35.645578999999998</v>
      </c>
    </row>
    <row r="363" spans="1:13" hidden="1" x14ac:dyDescent="0.25">
      <c r="A363">
        <v>19006.572644</v>
      </c>
      <c r="B363">
        <v>16</v>
      </c>
      <c r="C363">
        <v>40.733541607058299</v>
      </c>
      <c r="D363">
        <v>3.19770135039057E-2</v>
      </c>
      <c r="E363">
        <v>1.9924907350108001</v>
      </c>
      <c r="F363">
        <v>0.18816603461438</v>
      </c>
      <c r="G363">
        <v>7</v>
      </c>
      <c r="H363" t="s">
        <v>11</v>
      </c>
      <c r="I363">
        <v>19.924907350108001</v>
      </c>
      <c r="J363">
        <f>Table3[[#This Row],[WP_val]]/M363</f>
        <v>1.0575422939781616</v>
      </c>
      <c r="L363">
        <v>13.897398695531558</v>
      </c>
      <c r="M363">
        <v>38.517175000000002</v>
      </c>
    </row>
    <row r="364" spans="1:13" hidden="1" x14ac:dyDescent="0.25">
      <c r="A364">
        <v>19044.069378</v>
      </c>
      <c r="B364">
        <v>13</v>
      </c>
      <c r="C364">
        <v>45.806117636939597</v>
      </c>
      <c r="D364">
        <v>5.4826535558091298E-2</v>
      </c>
      <c r="E364">
        <v>1.9998715257373001</v>
      </c>
      <c r="F364">
        <v>0.54150378332865001</v>
      </c>
      <c r="G364">
        <v>7</v>
      </c>
      <c r="H364" t="s">
        <v>11</v>
      </c>
      <c r="I364">
        <v>19.998715257373</v>
      </c>
      <c r="J364">
        <f>Table3[[#This Row],[WP_val]]/M364</f>
        <v>1.0770738241127302</v>
      </c>
      <c r="L364">
        <v>17.181517692911001</v>
      </c>
      <c r="M364">
        <v>42.528298999999997</v>
      </c>
    </row>
    <row r="365" spans="1:13" hidden="1" x14ac:dyDescent="0.25">
      <c r="A365">
        <v>19075.708896</v>
      </c>
      <c r="B365">
        <v>17</v>
      </c>
      <c r="C365">
        <v>49.411874696233397</v>
      </c>
      <c r="D365">
        <v>2.4919337204992901E-2</v>
      </c>
      <c r="E365">
        <v>2.0184164558936302</v>
      </c>
      <c r="F365">
        <v>0.14649442152316799</v>
      </c>
      <c r="G365">
        <v>7</v>
      </c>
      <c r="H365" t="s">
        <v>11</v>
      </c>
      <c r="I365">
        <v>20.184164558936299</v>
      </c>
      <c r="J365">
        <f>Table3[[#This Row],[WP_val]]/M365</f>
        <v>1.0339172612630172</v>
      </c>
      <c r="L365">
        <v>26.31466320387656</v>
      </c>
      <c r="M365">
        <v>47.790937</v>
      </c>
    </row>
    <row r="366" spans="1:13" hidden="1" x14ac:dyDescent="0.25">
      <c r="A366">
        <v>19166.246042999999</v>
      </c>
      <c r="B366">
        <v>15</v>
      </c>
      <c r="C366">
        <v>37.289554997665597</v>
      </c>
      <c r="D366">
        <v>3.5811424142993098E-2</v>
      </c>
      <c r="E366">
        <v>2.0146835540244701</v>
      </c>
      <c r="F366">
        <v>0.16666535710573799</v>
      </c>
      <c r="G366">
        <v>7</v>
      </c>
      <c r="H366" t="s">
        <v>11</v>
      </c>
      <c r="I366">
        <v>20.146835540244702</v>
      </c>
      <c r="J366">
        <f>Table3[[#This Row],[WP_val]]/M366</f>
        <v>1.0464409525713738</v>
      </c>
      <c r="L366">
        <v>17.560810728994383</v>
      </c>
      <c r="M366">
        <v>35.634647999999999</v>
      </c>
    </row>
    <row r="367" spans="1:13" hidden="1" x14ac:dyDescent="0.25">
      <c r="A367">
        <v>19241.673174</v>
      </c>
      <c r="B367">
        <v>14</v>
      </c>
      <c r="C367">
        <v>43.862366011365197</v>
      </c>
      <c r="D367">
        <v>2.9545052416834802E-2</v>
      </c>
      <c r="E367">
        <v>2.0217393273305899</v>
      </c>
      <c r="F367">
        <v>0.15502259951590699</v>
      </c>
      <c r="G367">
        <v>7</v>
      </c>
      <c r="H367" t="s">
        <v>11</v>
      </c>
      <c r="I367">
        <v>20.217393273305898</v>
      </c>
      <c r="J367">
        <f>Table3[[#This Row],[WP_val]]/M367</f>
        <v>1.035574210893941</v>
      </c>
      <c r="L367">
        <v>17.867989542396639</v>
      </c>
      <c r="M367">
        <v>42.355598999999998</v>
      </c>
    </row>
    <row r="368" spans="1:13" hidden="1" x14ac:dyDescent="0.25">
      <c r="A368">
        <v>19290.359380999998</v>
      </c>
      <c r="B368">
        <v>19</v>
      </c>
      <c r="C368">
        <v>46.932395856484703</v>
      </c>
      <c r="D368">
        <v>1.9953211353775601E-2</v>
      </c>
      <c r="E368">
        <v>2.0192663667346298</v>
      </c>
      <c r="F368">
        <v>9.9712680646228E-2</v>
      </c>
      <c r="G368">
        <v>7</v>
      </c>
      <c r="H368" t="s">
        <v>11</v>
      </c>
      <c r="I368">
        <v>20.192663667346299</v>
      </c>
      <c r="J368">
        <f>Table3[[#This Row],[WP_val]]/M368</f>
        <v>1.0278217304648221</v>
      </c>
      <c r="L368">
        <v>22.361410381978455</v>
      </c>
      <c r="M368">
        <v>45.661999999999999</v>
      </c>
    </row>
    <row r="369" spans="1:13" hidden="1" x14ac:dyDescent="0.25">
      <c r="A369">
        <v>19349.891115999999</v>
      </c>
      <c r="B369">
        <v>15</v>
      </c>
      <c r="C369">
        <v>54.404206090403697</v>
      </c>
      <c r="D369">
        <v>2.19425975577296E-2</v>
      </c>
      <c r="E369">
        <v>2.0489590989559501</v>
      </c>
      <c r="F369">
        <v>0.120196772821825</v>
      </c>
      <c r="G369">
        <v>7</v>
      </c>
      <c r="H369" t="s">
        <v>11</v>
      </c>
      <c r="I369">
        <v>20.489590989559499</v>
      </c>
      <c r="J369">
        <f>Table3[[#This Row],[WP_val]]/M369</f>
        <v>1.0188246274021981</v>
      </c>
      <c r="L369">
        <v>22.387537456696048</v>
      </c>
      <c r="M369">
        <v>53.398989999999998</v>
      </c>
    </row>
    <row r="370" spans="1:13" hidden="1" x14ac:dyDescent="0.25">
      <c r="A370">
        <v>19377.739681999999</v>
      </c>
      <c r="B370">
        <v>19</v>
      </c>
      <c r="C370">
        <v>61.665378334815998</v>
      </c>
      <c r="D370">
        <v>1.7003608978923699E-2</v>
      </c>
      <c r="E370">
        <v>2.02225853565534</v>
      </c>
      <c r="F370">
        <v>0.155679122697929</v>
      </c>
      <c r="G370">
        <v>7</v>
      </c>
      <c r="H370" t="s">
        <v>11</v>
      </c>
      <c r="I370">
        <v>20.222585356553399</v>
      </c>
      <c r="J370">
        <f>Table3[[#This Row],[WP_val]]/M370</f>
        <v>1.0296786641623246</v>
      </c>
      <c r="L370">
        <v>27.427186275218787</v>
      </c>
      <c r="M370">
        <v>59.887982999999998</v>
      </c>
    </row>
    <row r="371" spans="1:13" hidden="1" x14ac:dyDescent="0.25">
      <c r="A371">
        <v>19408.635654000002</v>
      </c>
      <c r="B371">
        <v>19</v>
      </c>
      <c r="C371">
        <v>54.193354985405598</v>
      </c>
      <c r="D371">
        <v>2.05501596973462E-2</v>
      </c>
      <c r="E371">
        <v>1.98969483310128</v>
      </c>
      <c r="F371">
        <v>0.109864281360757</v>
      </c>
      <c r="G371">
        <v>7</v>
      </c>
      <c r="H371" t="s">
        <v>11</v>
      </c>
      <c r="I371">
        <v>19.896948331012801</v>
      </c>
      <c r="J371">
        <f>Table3[[#This Row],[WP_val]]/M371</f>
        <v>1.0359131073795875</v>
      </c>
      <c r="L371">
        <v>20.195008674326829</v>
      </c>
      <c r="M371">
        <v>52.314576000000002</v>
      </c>
    </row>
    <row r="372" spans="1:13" hidden="1" x14ac:dyDescent="0.25">
      <c r="A372">
        <v>19442.246095999999</v>
      </c>
      <c r="B372">
        <v>17</v>
      </c>
      <c r="C372">
        <v>46.921365582914802</v>
      </c>
      <c r="D372">
        <v>3.9883631846209203E-2</v>
      </c>
      <c r="E372">
        <v>1.99073387485901</v>
      </c>
      <c r="F372">
        <v>0.443434195520861</v>
      </c>
      <c r="G372">
        <v>7</v>
      </c>
      <c r="H372" t="s">
        <v>11</v>
      </c>
      <c r="I372">
        <v>19.907338748590099</v>
      </c>
      <c r="J372">
        <f>Table3[[#This Row],[WP_val]]/M372</f>
        <v>1.0816044647230241</v>
      </c>
      <c r="L372">
        <v>23.96313441355214</v>
      </c>
      <c r="M372">
        <v>43.381261000000002</v>
      </c>
    </row>
    <row r="373" spans="1:13" hidden="1" x14ac:dyDescent="0.25">
      <c r="A373">
        <v>19475.661332</v>
      </c>
      <c r="B373">
        <v>15</v>
      </c>
      <c r="C373">
        <v>40.827363598870697</v>
      </c>
      <c r="D373">
        <v>2.6258144578483002E-2</v>
      </c>
      <c r="E373">
        <v>2.0322534791364402</v>
      </c>
      <c r="F373">
        <v>0.133172645028454</v>
      </c>
      <c r="G373">
        <v>7</v>
      </c>
      <c r="H373" t="s">
        <v>11</v>
      </c>
      <c r="I373">
        <v>20.322534791364401</v>
      </c>
      <c r="J373">
        <f>Table3[[#This Row],[WP_val]]/M373</f>
        <v>1.0325949174553775</v>
      </c>
      <c r="L373">
        <v>13.02721710259531</v>
      </c>
      <c r="M373">
        <v>39.538606000000001</v>
      </c>
    </row>
    <row r="374" spans="1:13" hidden="1" x14ac:dyDescent="0.25">
      <c r="A374">
        <v>19501.835073999999</v>
      </c>
      <c r="B374">
        <v>13</v>
      </c>
      <c r="C374">
        <v>39.990062044135598</v>
      </c>
      <c r="D374">
        <v>5.8752779794624101E-2</v>
      </c>
      <c r="E374">
        <v>1.9954663043371099</v>
      </c>
      <c r="F374">
        <v>0.750839145157145</v>
      </c>
      <c r="G374">
        <v>7</v>
      </c>
      <c r="H374" t="s">
        <v>11</v>
      </c>
      <c r="I374">
        <v>19.954663043371099</v>
      </c>
      <c r="J374">
        <f>Table3[[#This Row],[WP_val]]/M374</f>
        <v>1.1085679429575344</v>
      </c>
      <c r="L374">
        <v>16.584938354852326</v>
      </c>
      <c r="M374">
        <v>36.073622999999998</v>
      </c>
    </row>
    <row r="375" spans="1:13" hidden="1" x14ac:dyDescent="0.25">
      <c r="A375">
        <v>19555.122574000001</v>
      </c>
      <c r="B375">
        <v>12</v>
      </c>
      <c r="C375">
        <v>56.729426598604398</v>
      </c>
      <c r="D375">
        <v>1.96576570986048E-2</v>
      </c>
      <c r="E375">
        <v>2.05963569709006</v>
      </c>
      <c r="F375">
        <v>9.2673067845345097E-2</v>
      </c>
      <c r="G375">
        <v>7</v>
      </c>
      <c r="H375" t="s">
        <v>11</v>
      </c>
      <c r="I375">
        <v>20.596356970900601</v>
      </c>
      <c r="J375">
        <f>Table3[[#This Row],[WP_val]]/M375</f>
        <v>1.0141986129992864</v>
      </c>
      <c r="L375">
        <v>32.013291744169592</v>
      </c>
      <c r="M375">
        <v>55.935223999999998</v>
      </c>
    </row>
    <row r="376" spans="1:13" hidden="1" x14ac:dyDescent="0.25">
      <c r="A376">
        <v>19617.031877000001</v>
      </c>
      <c r="B376">
        <v>16</v>
      </c>
      <c r="C376">
        <v>43.850240997458997</v>
      </c>
      <c r="D376">
        <v>2.60157974748466E-2</v>
      </c>
      <c r="E376">
        <v>2.03745225006764</v>
      </c>
      <c r="F376">
        <v>9.4810744603226096E-2</v>
      </c>
      <c r="G376">
        <v>7</v>
      </c>
      <c r="H376" t="s">
        <v>11</v>
      </c>
      <c r="I376">
        <v>20.374522500676399</v>
      </c>
      <c r="J376">
        <f>Table3[[#This Row],[WP_val]]/M376</f>
        <v>1.0212308891711599</v>
      </c>
      <c r="L376">
        <v>23.38280050825913</v>
      </c>
      <c r="M376">
        <v>42.938616000000003</v>
      </c>
    </row>
    <row r="377" spans="1:13" hidden="1" x14ac:dyDescent="0.25">
      <c r="A377">
        <v>19661.010844</v>
      </c>
      <c r="B377">
        <v>15</v>
      </c>
      <c r="C377">
        <v>66.944642777886699</v>
      </c>
      <c r="D377">
        <v>1.8764441364771602E-2</v>
      </c>
      <c r="E377">
        <v>2.06634269151112</v>
      </c>
      <c r="F377">
        <v>8.5109170257340702E-2</v>
      </c>
      <c r="G377">
        <v>7</v>
      </c>
      <c r="H377" t="s">
        <v>11</v>
      </c>
      <c r="I377">
        <v>20.663426915111199</v>
      </c>
      <c r="J377">
        <f>Table3[[#This Row],[WP_val]]/M377</f>
        <v>1.006469928690322</v>
      </c>
      <c r="L377">
        <v>29.151841868822874</v>
      </c>
      <c r="M377">
        <v>66.514300000000006</v>
      </c>
    </row>
    <row r="378" spans="1:13" hidden="1" x14ac:dyDescent="0.25">
      <c r="A378">
        <v>19717.152010000002</v>
      </c>
      <c r="B378">
        <v>20</v>
      </c>
      <c r="C378">
        <v>48.945951278874901</v>
      </c>
      <c r="D378">
        <v>3.8720192399138098E-2</v>
      </c>
      <c r="E378">
        <v>1.9690657808989001</v>
      </c>
      <c r="F378">
        <v>0.26655358940037599</v>
      </c>
      <c r="G378">
        <v>7</v>
      </c>
      <c r="H378" t="s">
        <v>11</v>
      </c>
      <c r="I378">
        <v>19.690657808988998</v>
      </c>
      <c r="J378">
        <f>Table3[[#This Row],[WP_val]]/M378</f>
        <v>1.0638014680734575</v>
      </c>
      <c r="L378">
        <v>18.993929098508772</v>
      </c>
      <c r="M378">
        <v>46.010418999999999</v>
      </c>
    </row>
    <row r="379" spans="1:13" hidden="1" x14ac:dyDescent="0.25">
      <c r="A379">
        <v>19768.038210999999</v>
      </c>
      <c r="B379">
        <v>16</v>
      </c>
      <c r="C379">
        <v>42.801700070205897</v>
      </c>
      <c r="D379">
        <v>2.4216961956461499E-2</v>
      </c>
      <c r="E379">
        <v>2.0133023045513601</v>
      </c>
      <c r="F379">
        <v>0.112443267255876</v>
      </c>
      <c r="G379">
        <v>7</v>
      </c>
      <c r="H379" t="s">
        <v>11</v>
      </c>
      <c r="I379">
        <v>20.1330230455136</v>
      </c>
      <c r="J379">
        <f>Table3[[#This Row],[WP_val]]/M379</f>
        <v>1.0333094113247008</v>
      </c>
      <c r="L379">
        <v>15.023139729322212</v>
      </c>
      <c r="M379">
        <v>41.421959000000001</v>
      </c>
    </row>
    <row r="380" spans="1:13" hidden="1" x14ac:dyDescent="0.25">
      <c r="A380">
        <v>19855.571016999998</v>
      </c>
      <c r="B380">
        <v>19</v>
      </c>
      <c r="C380">
        <v>52.191476229141998</v>
      </c>
      <c r="D380">
        <v>2.2082582416877501E-2</v>
      </c>
      <c r="E380">
        <v>2.0235695837879701</v>
      </c>
      <c r="F380">
        <v>8.3954207019601795E-2</v>
      </c>
      <c r="G380">
        <v>7</v>
      </c>
      <c r="H380" t="s">
        <v>11</v>
      </c>
      <c r="I380">
        <v>20.2356958378797</v>
      </c>
      <c r="J380">
        <f>Table3[[#This Row],[WP_val]]/M380</f>
        <v>1.0202121439604699</v>
      </c>
      <c r="L380">
        <v>32.171982705762126</v>
      </c>
      <c r="M380">
        <v>51.157474000000001</v>
      </c>
    </row>
    <row r="381" spans="1:13" hidden="1" x14ac:dyDescent="0.25">
      <c r="A381">
        <v>19897.032799000001</v>
      </c>
      <c r="B381">
        <v>16</v>
      </c>
      <c r="C381">
        <v>45.904699751827401</v>
      </c>
      <c r="D381">
        <v>3.5715240627692602E-2</v>
      </c>
      <c r="E381">
        <v>1.9920036129880401</v>
      </c>
      <c r="F381">
        <v>0.366317830002375</v>
      </c>
      <c r="G381">
        <v>7</v>
      </c>
      <c r="H381" t="s">
        <v>11</v>
      </c>
      <c r="I381">
        <v>19.920036129880401</v>
      </c>
      <c r="J381">
        <f>Table3[[#This Row],[WP_val]]/M381</f>
        <v>1.0731082857108052</v>
      </c>
      <c r="L381">
        <v>36.862172976388706</v>
      </c>
      <c r="M381">
        <v>42.777323000000003</v>
      </c>
    </row>
    <row r="382" spans="1:13" hidden="1" x14ac:dyDescent="0.25">
      <c r="A382">
        <v>19955.957375999998</v>
      </c>
      <c r="B382">
        <v>15</v>
      </c>
      <c r="C382">
        <v>45.828999142947097</v>
      </c>
      <c r="D382">
        <v>1.7256552389669999E-2</v>
      </c>
      <c r="E382">
        <v>2.0487800978064299</v>
      </c>
      <c r="F382">
        <v>4.6511816532393301E-2</v>
      </c>
      <c r="G382">
        <v>7</v>
      </c>
      <c r="H382" t="s">
        <v>11</v>
      </c>
      <c r="I382">
        <v>20.4878009780643</v>
      </c>
      <c r="J382">
        <f>Table3[[#This Row],[WP_val]]/M382</f>
        <v>1.0098523715400749</v>
      </c>
      <c r="L382">
        <v>11.499272773343499</v>
      </c>
      <c r="M382">
        <v>45.381880000000002</v>
      </c>
    </row>
    <row r="383" spans="1:13" hidden="1" x14ac:dyDescent="0.25">
      <c r="A383">
        <v>19966.264501000001</v>
      </c>
      <c r="B383">
        <v>12</v>
      </c>
      <c r="C383">
        <v>33.573324710799703</v>
      </c>
      <c r="D383">
        <v>9.4655233249811593E-2</v>
      </c>
      <c r="E383">
        <v>1.9267763330327601</v>
      </c>
      <c r="F383">
        <v>1.7852168206838499</v>
      </c>
      <c r="G383">
        <v>7</v>
      </c>
      <c r="H383" t="s">
        <v>11</v>
      </c>
      <c r="I383">
        <v>19.2677633303276</v>
      </c>
      <c r="J383">
        <f>Table3[[#This Row],[WP_val]]/M383</f>
        <v>1.3007754795131956</v>
      </c>
      <c r="L383">
        <v>11.180337009763095</v>
      </c>
      <c r="M383">
        <v>25.810237999999998</v>
      </c>
    </row>
    <row r="384" spans="1:13" hidden="1" x14ac:dyDescent="0.25">
      <c r="A384">
        <v>19994.614696000001</v>
      </c>
      <c r="B384">
        <v>13</v>
      </c>
      <c r="C384">
        <v>34.255790516841799</v>
      </c>
      <c r="D384">
        <v>6.8562649681285004E-2</v>
      </c>
      <c r="E384">
        <v>1.9595463800609301</v>
      </c>
      <c r="F384">
        <v>0.89518985074723001</v>
      </c>
      <c r="G384">
        <v>7</v>
      </c>
      <c r="H384" t="s">
        <v>11</v>
      </c>
      <c r="I384">
        <v>19.595463800609298</v>
      </c>
      <c r="J384">
        <f>Table3[[#This Row],[WP_val]]/M384</f>
        <v>1.1488888154453847</v>
      </c>
      <c r="L384">
        <v>19.48893992047493</v>
      </c>
      <c r="M384">
        <v>29.816454</v>
      </c>
    </row>
    <row r="385" spans="1:14" hidden="1" x14ac:dyDescent="0.25">
      <c r="A385">
        <v>20025.653821</v>
      </c>
      <c r="B385">
        <v>12</v>
      </c>
      <c r="C385">
        <v>28.2023366713588</v>
      </c>
      <c r="D385">
        <v>3.44952005986017E-2</v>
      </c>
      <c r="E385">
        <v>2.0648001529890401</v>
      </c>
      <c r="F385">
        <v>0.12523703412089801</v>
      </c>
      <c r="G385">
        <v>7</v>
      </c>
      <c r="H385" t="s">
        <v>11</v>
      </c>
      <c r="I385">
        <v>20.648001529890401</v>
      </c>
      <c r="J385">
        <f>Table3[[#This Row],[WP_val]]/M385</f>
        <v>1.0224388857470197</v>
      </c>
      <c r="L385">
        <v>13.535427244176894</v>
      </c>
      <c r="M385">
        <v>27.583396</v>
      </c>
    </row>
    <row r="386" spans="1:14" hidden="1" x14ac:dyDescent="0.25">
      <c r="A386">
        <v>20051.35742</v>
      </c>
      <c r="B386">
        <v>15</v>
      </c>
      <c r="C386">
        <v>28.882901469910902</v>
      </c>
      <c r="D386">
        <v>6.56098091615719E-2</v>
      </c>
      <c r="E386">
        <v>1.99367325288589</v>
      </c>
      <c r="F386">
        <v>0.63472033857465004</v>
      </c>
      <c r="G386">
        <v>7</v>
      </c>
      <c r="H386" t="s">
        <v>11</v>
      </c>
      <c r="I386">
        <v>19.936732528858901</v>
      </c>
      <c r="J386">
        <f>Table3[[#This Row],[WP_val]]/M386</f>
        <v>1.1314139435937478</v>
      </c>
      <c r="L386">
        <v>10.966555377645919</v>
      </c>
      <c r="M386">
        <v>25.528147000000001</v>
      </c>
    </row>
    <row r="387" spans="1:14" hidden="1" x14ac:dyDescent="0.25">
      <c r="A387">
        <v>20083.246684000002</v>
      </c>
      <c r="B387">
        <v>11</v>
      </c>
      <c r="C387">
        <v>37.060659792031402</v>
      </c>
      <c r="D387">
        <v>3.5197311114783601E-2</v>
      </c>
      <c r="E387">
        <v>2.0613797443749098</v>
      </c>
      <c r="F387">
        <v>0.180523931239846</v>
      </c>
      <c r="G387">
        <v>7</v>
      </c>
      <c r="H387" t="s">
        <v>11</v>
      </c>
      <c r="I387">
        <v>20.6137974437491</v>
      </c>
      <c r="J387">
        <f>Table3[[#This Row],[WP_val]]/M387</f>
        <v>1.0276047199443352</v>
      </c>
      <c r="L387">
        <v>11.615506909878786</v>
      </c>
      <c r="M387">
        <v>36.065092999999997</v>
      </c>
    </row>
    <row r="388" spans="1:14" hidden="1" x14ac:dyDescent="0.25">
      <c r="A388">
        <v>20155.315430999999</v>
      </c>
      <c r="B388">
        <v>11</v>
      </c>
      <c r="C388">
        <v>35.309358342168998</v>
      </c>
      <c r="D388">
        <v>8.0629266563027893E-2</v>
      </c>
      <c r="E388">
        <v>1.9436110136081699</v>
      </c>
      <c r="F388">
        <v>1.11567116621752</v>
      </c>
      <c r="G388">
        <v>7</v>
      </c>
      <c r="H388" t="s">
        <v>11</v>
      </c>
      <c r="I388">
        <v>19.436110136081702</v>
      </c>
      <c r="J388">
        <f>Table3[[#This Row],[WP_val]]/M388</f>
        <v>1.199639807366792</v>
      </c>
      <c r="L388">
        <v>17.126867329665725</v>
      </c>
      <c r="M388">
        <v>29.433299999999999</v>
      </c>
    </row>
    <row r="389" spans="1:14" hidden="1" x14ac:dyDescent="0.25">
      <c r="A389">
        <v>20196.312943000001</v>
      </c>
      <c r="B389">
        <v>11</v>
      </c>
      <c r="C389">
        <v>44.915374768805798</v>
      </c>
      <c r="D389">
        <v>2.2752377006703298E-2</v>
      </c>
      <c r="E389">
        <v>2.0788941219167301</v>
      </c>
      <c r="F389">
        <v>0.112666520674665</v>
      </c>
      <c r="G389">
        <v>7</v>
      </c>
      <c r="H389" t="s">
        <v>11</v>
      </c>
      <c r="I389">
        <v>20.788941219167299</v>
      </c>
      <c r="J389">
        <f>Table3[[#This Row],[WP_val]]/M389</f>
        <v>1.0146456494294864</v>
      </c>
      <c r="L389">
        <v>32.418202123764665</v>
      </c>
      <c r="M389">
        <v>44.267054999999999</v>
      </c>
    </row>
    <row r="390" spans="1:14" hidden="1" x14ac:dyDescent="0.25">
      <c r="A390">
        <v>20248.197014000001</v>
      </c>
      <c r="B390">
        <v>10</v>
      </c>
      <c r="C390">
        <v>28.532860244228601</v>
      </c>
      <c r="D390">
        <v>2.1467285633036501E-2</v>
      </c>
      <c r="E390">
        <v>2.0991293519324401</v>
      </c>
      <c r="F390">
        <v>3.8604191468073999E-2</v>
      </c>
      <c r="G390">
        <v>7</v>
      </c>
      <c r="H390" t="s">
        <v>11</v>
      </c>
      <c r="I390">
        <v>20.991293519324401</v>
      </c>
      <c r="J390">
        <f>Table3[[#This Row],[WP_val]]/M390</f>
        <v>1.006821075738475</v>
      </c>
      <c r="L390">
        <v>39.622951387394821</v>
      </c>
      <c r="M390">
        <v>28.339554</v>
      </c>
    </row>
    <row r="391" spans="1:14" hidden="1" x14ac:dyDescent="0.25">
      <c r="A391">
        <v>20307.800825999999</v>
      </c>
      <c r="B391">
        <v>13</v>
      </c>
      <c r="C391">
        <v>48.759397101714796</v>
      </c>
      <c r="D391">
        <v>6.73540234736028E-3</v>
      </c>
      <c r="E391">
        <v>2.0818000789073601</v>
      </c>
      <c r="F391">
        <v>1.6413492528025299E-2</v>
      </c>
      <c r="G391">
        <v>7</v>
      </c>
      <c r="H391" t="s">
        <v>11</v>
      </c>
      <c r="I391">
        <v>20.818000789073601</v>
      </c>
      <c r="J391">
        <f>Table3[[#This Row],[WP_val]]/M391</f>
        <v>1.0016092522747564</v>
      </c>
      <c r="L391">
        <v>32.064982874456597</v>
      </c>
      <c r="M391">
        <v>48.681057000000003</v>
      </c>
    </row>
    <row r="392" spans="1:14" hidden="1" x14ac:dyDescent="0.25">
      <c r="A392">
        <v>20387.940025</v>
      </c>
      <c r="B392">
        <v>15</v>
      </c>
      <c r="C392">
        <v>53.580791723355603</v>
      </c>
      <c r="D392">
        <v>1.1061022096920101E-2</v>
      </c>
      <c r="E392">
        <v>2.05835879945541</v>
      </c>
      <c r="F392">
        <v>5.8915646791832602E-2</v>
      </c>
      <c r="G392">
        <v>7</v>
      </c>
      <c r="H392" t="s">
        <v>11</v>
      </c>
      <c r="I392">
        <v>20.583587994554101</v>
      </c>
      <c r="J392">
        <f>Table3[[#This Row],[WP_val]]/M392</f>
        <v>1.009089310605485</v>
      </c>
      <c r="L392">
        <v>34.22486448161419</v>
      </c>
      <c r="M392">
        <v>53.098165999999999</v>
      </c>
    </row>
    <row r="393" spans="1:14" hidden="1" x14ac:dyDescent="0.25">
      <c r="A393">
        <v>20413.813326</v>
      </c>
      <c r="B393">
        <v>20</v>
      </c>
      <c r="C393">
        <v>47.362636440722703</v>
      </c>
      <c r="D393">
        <v>2.02167338396868E-2</v>
      </c>
      <c r="E393">
        <v>2.0205108765717701</v>
      </c>
      <c r="F393">
        <v>0.147890394758039</v>
      </c>
      <c r="G393">
        <v>6</v>
      </c>
      <c r="H393" t="s">
        <v>9</v>
      </c>
      <c r="I393">
        <v>20.2051087657177</v>
      </c>
      <c r="J393">
        <f>Table3[[#This Row],[WP_val]]/M393</f>
        <v>1.0320995702887517</v>
      </c>
      <c r="L393">
        <v>52.470506108202088</v>
      </c>
      <c r="M393">
        <v>45.889600000000002</v>
      </c>
    </row>
    <row r="394" spans="1:14" hidden="1" x14ac:dyDescent="0.25">
      <c r="A394">
        <v>20444.194890999999</v>
      </c>
      <c r="B394">
        <v>19</v>
      </c>
      <c r="C394">
        <v>56.381358945554702</v>
      </c>
      <c r="D394">
        <v>9.3781317563462994E-3</v>
      </c>
      <c r="E394">
        <v>2.03929970955677</v>
      </c>
      <c r="F394">
        <v>4.0145786521140397E-2</v>
      </c>
      <c r="G394">
        <v>6</v>
      </c>
      <c r="H394" t="s">
        <v>9</v>
      </c>
      <c r="I394">
        <v>20.392997095567701</v>
      </c>
      <c r="J394">
        <f>Table3[[#This Row],[WP_val]]/M394</f>
        <v>1.0094503066029297</v>
      </c>
      <c r="L394">
        <v>70.374035279295725</v>
      </c>
      <c r="M394">
        <v>55.853526000000002</v>
      </c>
    </row>
    <row r="395" spans="1:14" hidden="1" x14ac:dyDescent="0.25">
      <c r="A395">
        <v>20509.741824000001</v>
      </c>
      <c r="B395">
        <v>24</v>
      </c>
      <c r="C395">
        <v>46.3676230341284</v>
      </c>
      <c r="D395">
        <v>7.4091576974958297E-3</v>
      </c>
      <c r="E395">
        <v>2.0357989292794998</v>
      </c>
      <c r="F395">
        <v>3.2368642207414901E-2</v>
      </c>
      <c r="G395">
        <v>6</v>
      </c>
      <c r="H395" t="s">
        <v>9</v>
      </c>
      <c r="I395">
        <v>20.357989292795001</v>
      </c>
      <c r="J395">
        <f>Table3[[#This Row],[WP_val]]/M395</f>
        <v>1.007992593953517</v>
      </c>
      <c r="L395">
        <v>57.710821463038897</v>
      </c>
      <c r="M395">
        <v>45.999963999999999</v>
      </c>
    </row>
    <row r="396" spans="1:14" hidden="1" x14ac:dyDescent="0.25">
      <c r="A396">
        <v>20540.168786999999</v>
      </c>
      <c r="B396">
        <v>26</v>
      </c>
      <c r="C396">
        <v>50.481341492902203</v>
      </c>
      <c r="D396">
        <v>9.0690354320300294E-3</v>
      </c>
      <c r="E396">
        <v>2.02881761528903</v>
      </c>
      <c r="F396">
        <v>4.9131955028348898E-2</v>
      </c>
      <c r="G396">
        <v>6</v>
      </c>
      <c r="H396" t="s">
        <v>9</v>
      </c>
      <c r="I396">
        <v>20.288176152890301</v>
      </c>
      <c r="J396">
        <f>Table3[[#This Row],[WP_val]]/M396</f>
        <v>1.0119995843234404</v>
      </c>
      <c r="L396">
        <v>62.006520007103767</v>
      </c>
      <c r="M396">
        <v>49.882769000000003</v>
      </c>
    </row>
    <row r="397" spans="1:14" hidden="1" x14ac:dyDescent="0.25">
      <c r="A397">
        <v>20594.717629999999</v>
      </c>
      <c r="B397">
        <v>21</v>
      </c>
      <c r="C397">
        <v>38.541000387547498</v>
      </c>
      <c r="D397">
        <v>1.0460657046405799E-2</v>
      </c>
      <c r="E397">
        <v>2.0336144709699</v>
      </c>
      <c r="F397">
        <v>2.9156508359940301E-2</v>
      </c>
      <c r="G397">
        <v>6</v>
      </c>
      <c r="H397" t="s">
        <v>9</v>
      </c>
      <c r="I397">
        <v>20.336144709698999</v>
      </c>
      <c r="J397">
        <f>Table3[[#This Row],[WP_val]]/M397</f>
        <v>1.0084785195738402</v>
      </c>
      <c r="L397">
        <v>50.758350156723019</v>
      </c>
      <c r="M397">
        <v>38.216977</v>
      </c>
      <c r="N397">
        <f>MEDIAN(L393:L448)</f>
        <v>24.235466364053543</v>
      </c>
    </row>
    <row r="398" spans="1:14" hidden="1" x14ac:dyDescent="0.25">
      <c r="A398">
        <v>20651.790080999999</v>
      </c>
      <c r="B398">
        <v>25</v>
      </c>
      <c r="C398">
        <v>46.878591445253001</v>
      </c>
      <c r="D398">
        <v>7.1958946588880999E-3</v>
      </c>
      <c r="E398">
        <v>2.0355037990756002</v>
      </c>
      <c r="F398">
        <v>1.87818783127955E-2</v>
      </c>
      <c r="G398">
        <v>6</v>
      </c>
      <c r="H398" t="s">
        <v>9</v>
      </c>
      <c r="I398">
        <v>20.355037990755999</v>
      </c>
      <c r="J398">
        <f>Table3[[#This Row],[WP_val]]/M398</f>
        <v>1.005115381520137</v>
      </c>
      <c r="L398">
        <v>60.950734549415067</v>
      </c>
      <c r="M398">
        <v>46.640009999999997</v>
      </c>
      <c r="N398">
        <f>_xlfn.STDEV.P(L393:L448)</f>
        <v>14.135901545136505</v>
      </c>
    </row>
    <row r="399" spans="1:14" hidden="1" x14ac:dyDescent="0.25">
      <c r="A399">
        <v>20687.653514000001</v>
      </c>
      <c r="B399">
        <v>24</v>
      </c>
      <c r="C399">
        <v>45.054928446704501</v>
      </c>
      <c r="D399">
        <v>7.8301159115073699E-3</v>
      </c>
      <c r="E399">
        <v>2.0367713841538402</v>
      </c>
      <c r="F399">
        <v>2.4858456968250599E-2</v>
      </c>
      <c r="G399">
        <v>6</v>
      </c>
      <c r="H399" t="s">
        <v>9</v>
      </c>
      <c r="I399">
        <v>20.3677138415384</v>
      </c>
      <c r="J399">
        <f>Table3[[#This Row],[WP_val]]/M399</f>
        <v>1.0064201340347907</v>
      </c>
      <c r="L399">
        <v>30.022534552134537</v>
      </c>
      <c r="M399">
        <v>44.767515000000003</v>
      </c>
    </row>
    <row r="400" spans="1:14" hidden="1" x14ac:dyDescent="0.25">
      <c r="A400">
        <v>20749.787509000002</v>
      </c>
      <c r="B400">
        <v>23</v>
      </c>
      <c r="C400">
        <v>43.466313215082899</v>
      </c>
      <c r="D400">
        <v>1.3962720520216699E-2</v>
      </c>
      <c r="E400">
        <v>2.0323627514923301</v>
      </c>
      <c r="F400">
        <v>4.9374143819846401E-2</v>
      </c>
      <c r="G400">
        <v>6</v>
      </c>
      <c r="H400" t="s">
        <v>9</v>
      </c>
      <c r="I400">
        <v>20.323627514923299</v>
      </c>
      <c r="J400">
        <f>Table3[[#This Row],[WP_val]]/M400</f>
        <v>1.0127859333487668</v>
      </c>
      <c r="L400">
        <v>35.256777842976007</v>
      </c>
      <c r="M400">
        <v>42.917572</v>
      </c>
    </row>
    <row r="401" spans="1:13" hidden="1" x14ac:dyDescent="0.25">
      <c r="A401">
        <v>20785.752086</v>
      </c>
      <c r="B401">
        <v>28</v>
      </c>
      <c r="C401">
        <v>53.307478101609902</v>
      </c>
      <c r="D401">
        <v>9.8936023647683106E-3</v>
      </c>
      <c r="E401">
        <v>2.0201588430664401</v>
      </c>
      <c r="F401">
        <v>6.7282417546811094E-2</v>
      </c>
      <c r="G401">
        <v>6</v>
      </c>
      <c r="H401" t="s">
        <v>9</v>
      </c>
      <c r="I401">
        <v>20.201588430664401</v>
      </c>
      <c r="J401">
        <f>Table3[[#This Row],[WP_val]]/M401</f>
        <v>1.0175848178098157</v>
      </c>
      <c r="L401">
        <v>36.186696983651771</v>
      </c>
      <c r="M401">
        <v>52.386274999999998</v>
      </c>
    </row>
    <row r="402" spans="1:13" hidden="1" x14ac:dyDescent="0.25">
      <c r="A402">
        <v>20843.455314999999</v>
      </c>
      <c r="B402">
        <v>21</v>
      </c>
      <c r="C402">
        <v>40.1543700511724</v>
      </c>
      <c r="D402">
        <v>1.53567596176799E-2</v>
      </c>
      <c r="E402">
        <v>2.0388878096474499</v>
      </c>
      <c r="F402">
        <v>4.9880423910211601E-2</v>
      </c>
      <c r="G402">
        <v>6</v>
      </c>
      <c r="H402" t="s">
        <v>9</v>
      </c>
      <c r="I402">
        <v>20.3888780964745</v>
      </c>
      <c r="J402">
        <f>Table3[[#This Row],[WP_val]]/M402</f>
        <v>1.0121169107305787</v>
      </c>
      <c r="L402">
        <v>32.270501571339068</v>
      </c>
      <c r="M402">
        <v>39.673648</v>
      </c>
    </row>
    <row r="403" spans="1:13" hidden="1" x14ac:dyDescent="0.25">
      <c r="A403">
        <v>20872.300629000001</v>
      </c>
      <c r="B403">
        <v>22</v>
      </c>
      <c r="C403">
        <v>41.948102820021298</v>
      </c>
      <c r="D403">
        <v>1.8604207905309401E-2</v>
      </c>
      <c r="E403">
        <v>2.0299366820774698</v>
      </c>
      <c r="F403">
        <v>8.3055102991144297E-2</v>
      </c>
      <c r="G403">
        <v>6</v>
      </c>
      <c r="H403" t="s">
        <v>9</v>
      </c>
      <c r="I403">
        <v>20.299366820774701</v>
      </c>
      <c r="J403">
        <f>Table3[[#This Row],[WP_val]]/M403</f>
        <v>1.0200404289854592</v>
      </c>
      <c r="L403">
        <v>23.868144767116416</v>
      </c>
      <c r="M403">
        <v>41.123961000000001</v>
      </c>
    </row>
    <row r="404" spans="1:13" hidden="1" x14ac:dyDescent="0.25">
      <c r="A404">
        <v>20900.799268999999</v>
      </c>
      <c r="B404">
        <v>28</v>
      </c>
      <c r="C404">
        <v>54.214457016921699</v>
      </c>
      <c r="D404">
        <v>1.1947999859778201E-2</v>
      </c>
      <c r="E404">
        <v>2.0234881579642399</v>
      </c>
      <c r="F404">
        <v>6.1855770296718002E-2</v>
      </c>
      <c r="G404">
        <v>6</v>
      </c>
      <c r="H404" t="s">
        <v>9</v>
      </c>
      <c r="I404">
        <v>20.234881579642401</v>
      </c>
      <c r="J404">
        <f>Table3[[#This Row],[WP_val]]/M404</f>
        <v>1.0149741976413664</v>
      </c>
      <c r="L404">
        <v>41.085735045264009</v>
      </c>
      <c r="M404">
        <v>53.414616000000002</v>
      </c>
    </row>
    <row r="405" spans="1:13" hidden="1" x14ac:dyDescent="0.25">
      <c r="A405">
        <v>20943.035226</v>
      </c>
      <c r="B405">
        <v>26</v>
      </c>
      <c r="C405">
        <v>50.0547355685121</v>
      </c>
      <c r="D405">
        <v>1.0033063561823201E-2</v>
      </c>
      <c r="E405">
        <v>2.0364732938160701</v>
      </c>
      <c r="F405">
        <v>1.39398798550228E-2</v>
      </c>
      <c r="G405">
        <v>6</v>
      </c>
      <c r="H405" t="s">
        <v>9</v>
      </c>
      <c r="I405">
        <v>20.364732938160699</v>
      </c>
      <c r="J405">
        <f>Table3[[#This Row],[WP_val]]/M405</f>
        <v>1.0035249276169536</v>
      </c>
      <c r="L405">
        <v>26.98440673660464</v>
      </c>
      <c r="M405">
        <v>49.878915999999997</v>
      </c>
    </row>
    <row r="406" spans="1:13" hidden="1" x14ac:dyDescent="0.25">
      <c r="A406">
        <v>20980.459564000001</v>
      </c>
      <c r="B406">
        <v>23</v>
      </c>
      <c r="C406">
        <v>43.922065164298601</v>
      </c>
      <c r="D406">
        <v>1.4135449128448699E-2</v>
      </c>
      <c r="E406">
        <v>2.0333108838305298</v>
      </c>
      <c r="F406">
        <v>4.11001621450931E-2</v>
      </c>
      <c r="G406">
        <v>6</v>
      </c>
      <c r="H406" t="s">
        <v>9</v>
      </c>
      <c r="I406">
        <v>20.3331088383053</v>
      </c>
      <c r="J406">
        <f>Table3[[#This Row],[WP_val]]/M406</f>
        <v>1.0114133543277384</v>
      </c>
      <c r="L406">
        <v>26.162072414001159</v>
      </c>
      <c r="M406">
        <v>43.426423999999997</v>
      </c>
    </row>
    <row r="407" spans="1:13" hidden="1" x14ac:dyDescent="0.25">
      <c r="A407">
        <v>21025.538625000001</v>
      </c>
      <c r="B407">
        <v>20</v>
      </c>
      <c r="C407">
        <v>37.206800883432599</v>
      </c>
      <c r="D407">
        <v>1.4660770471480501E-2</v>
      </c>
      <c r="E407">
        <v>2.0332958998469399</v>
      </c>
      <c r="F407">
        <v>5.1874602335387397E-2</v>
      </c>
      <c r="G407">
        <v>6</v>
      </c>
      <c r="H407" t="s">
        <v>9</v>
      </c>
      <c r="I407">
        <v>20.332958998469401</v>
      </c>
      <c r="J407">
        <f>Table3[[#This Row],[WP_val]]/M407</f>
        <v>1.0151165482762188</v>
      </c>
      <c r="L407">
        <v>22.954776913442078</v>
      </c>
      <c r="M407">
        <v>36.652737999999999</v>
      </c>
    </row>
    <row r="408" spans="1:13" hidden="1" x14ac:dyDescent="0.25">
      <c r="A408">
        <v>21075.600465</v>
      </c>
      <c r="B408">
        <v>19</v>
      </c>
      <c r="C408">
        <v>35.004775719806503</v>
      </c>
      <c r="D408">
        <v>1.90919533733277E-2</v>
      </c>
      <c r="E408">
        <v>2.0252246763739001</v>
      </c>
      <c r="F408">
        <v>7.3558791537780194E-2</v>
      </c>
      <c r="G408">
        <v>6</v>
      </c>
      <c r="H408" t="s">
        <v>9</v>
      </c>
      <c r="I408">
        <v>20.252246763738999</v>
      </c>
      <c r="J408">
        <f>Table3[[#This Row],[WP_val]]/M408</f>
        <v>1.0206831509137311</v>
      </c>
      <c r="L408">
        <v>20.481002090176169</v>
      </c>
      <c r="M408">
        <v>34.295437999999997</v>
      </c>
    </row>
    <row r="409" spans="1:13" hidden="1" x14ac:dyDescent="0.25">
      <c r="A409">
        <v>21125.456596</v>
      </c>
      <c r="B409">
        <v>26</v>
      </c>
      <c r="C409">
        <v>50.114348755945599</v>
      </c>
      <c r="D409">
        <v>9.7027934489282899E-3</v>
      </c>
      <c r="E409">
        <v>2.02508521978022</v>
      </c>
      <c r="F409">
        <v>5.3455847806107099E-2</v>
      </c>
      <c r="G409">
        <v>6</v>
      </c>
      <c r="H409" t="s">
        <v>9</v>
      </c>
      <c r="I409">
        <v>20.2508521978022</v>
      </c>
      <c r="J409">
        <f>Table3[[#This Row],[WP_val]]/M409</f>
        <v>1.0144624930932677</v>
      </c>
      <c r="L409">
        <v>26.907392592282331</v>
      </c>
      <c r="M409">
        <v>49.399903000000002</v>
      </c>
    </row>
    <row r="410" spans="1:13" hidden="1" x14ac:dyDescent="0.25">
      <c r="A410">
        <v>21172.901548000002</v>
      </c>
      <c r="B410">
        <v>26</v>
      </c>
      <c r="C410">
        <v>49.623584279336697</v>
      </c>
      <c r="D410">
        <v>1.0450134161794701E-2</v>
      </c>
      <c r="E410">
        <v>2.0225576460490799</v>
      </c>
      <c r="F410">
        <v>6.7525533446710903E-2</v>
      </c>
      <c r="G410">
        <v>6</v>
      </c>
      <c r="H410" t="s">
        <v>9</v>
      </c>
      <c r="I410">
        <v>20.225576460490799</v>
      </c>
      <c r="J410">
        <f>Table3[[#This Row],[WP_val]]/M410</f>
        <v>1.0171798591399215</v>
      </c>
      <c r="L410">
        <v>43.905656852661238</v>
      </c>
      <c r="M410">
        <v>48.785457000000001</v>
      </c>
    </row>
    <row r="411" spans="1:13" hidden="1" x14ac:dyDescent="0.25">
      <c r="A411">
        <v>21222.748222999999</v>
      </c>
      <c r="B411">
        <v>28</v>
      </c>
      <c r="C411">
        <v>53.325917852414698</v>
      </c>
      <c r="D411">
        <v>7.1194860391745E-3</v>
      </c>
      <c r="E411">
        <v>2.0232479283481699</v>
      </c>
      <c r="F411">
        <v>3.2083479645583501E-2</v>
      </c>
      <c r="G411">
        <v>6</v>
      </c>
      <c r="H411" t="s">
        <v>9</v>
      </c>
      <c r="I411">
        <v>20.232479283481702</v>
      </c>
      <c r="J411">
        <f>Table3[[#This Row],[WP_val]]/M411</f>
        <v>1.0102393378705961</v>
      </c>
      <c r="L411">
        <v>44.304760439252867</v>
      </c>
      <c r="M411">
        <v>52.785429999999998</v>
      </c>
    </row>
    <row r="412" spans="1:13" hidden="1" x14ac:dyDescent="0.25">
      <c r="A412">
        <v>21270.673672000001</v>
      </c>
      <c r="B412">
        <v>24</v>
      </c>
      <c r="C412">
        <v>46.167799961084199</v>
      </c>
      <c r="D412">
        <v>1.09622434624214E-2</v>
      </c>
      <c r="E412">
        <v>2.03217205908151</v>
      </c>
      <c r="F412">
        <v>4.9728923664009397E-2</v>
      </c>
      <c r="G412">
        <v>6</v>
      </c>
      <c r="H412" t="s">
        <v>9</v>
      </c>
      <c r="I412">
        <v>20.321720590815101</v>
      </c>
      <c r="J412">
        <f>Table3[[#This Row],[WP_val]]/M412</f>
        <v>1.0121734724179932</v>
      </c>
      <c r="L412">
        <v>23.644091751183218</v>
      </c>
      <c r="M412">
        <v>45.612537000000003</v>
      </c>
    </row>
    <row r="413" spans="1:13" hidden="1" x14ac:dyDescent="0.25">
      <c r="A413">
        <v>21326.470043000001</v>
      </c>
      <c r="B413">
        <v>23</v>
      </c>
      <c r="C413">
        <v>44.024676715292401</v>
      </c>
      <c r="D413">
        <v>1.363554884098E-2</v>
      </c>
      <c r="E413">
        <v>2.0327301197756702</v>
      </c>
      <c r="F413">
        <v>5.4731463801142299E-2</v>
      </c>
      <c r="G413">
        <v>6</v>
      </c>
      <c r="H413" t="s">
        <v>9</v>
      </c>
      <c r="I413">
        <v>20.3273011977567</v>
      </c>
      <c r="J413">
        <f>Table3[[#This Row],[WP_val]]/M413</f>
        <v>1.0135804130597266</v>
      </c>
      <c r="L413">
        <v>25.115124566330913</v>
      </c>
      <c r="M413">
        <v>43.434814000000003</v>
      </c>
    </row>
    <row r="414" spans="1:13" hidden="1" x14ac:dyDescent="0.25">
      <c r="A414">
        <v>21370.043667999998</v>
      </c>
      <c r="B414">
        <v>21</v>
      </c>
      <c r="C414">
        <v>40.012148042923201</v>
      </c>
      <c r="D414">
        <v>1.54329953125131E-2</v>
      </c>
      <c r="E414">
        <v>2.03460564428338</v>
      </c>
      <c r="F414">
        <v>6.6823830530961095E-2</v>
      </c>
      <c r="G414">
        <v>6</v>
      </c>
      <c r="H414" t="s">
        <v>9</v>
      </c>
      <c r="I414">
        <v>20.346056442833799</v>
      </c>
      <c r="J414">
        <f>Table3[[#This Row],[WP_val]]/M414</f>
        <v>1.0165572313334239</v>
      </c>
      <c r="L414">
        <v>16.744772375977956</v>
      </c>
      <c r="M414">
        <v>39.360447999999998</v>
      </c>
    </row>
    <row r="415" spans="1:13" hidden="1" x14ac:dyDescent="0.25">
      <c r="A415">
        <v>21420.477268999999</v>
      </c>
      <c r="B415">
        <v>18</v>
      </c>
      <c r="C415">
        <v>34.251065736495399</v>
      </c>
      <c r="D415">
        <v>3.2195977013291903E-2</v>
      </c>
      <c r="E415">
        <v>2.04249023935632</v>
      </c>
      <c r="F415">
        <v>7.2466942170365201E-2</v>
      </c>
      <c r="G415">
        <v>6</v>
      </c>
      <c r="H415" t="s">
        <v>9</v>
      </c>
      <c r="I415">
        <v>20.424902393563201</v>
      </c>
      <c r="J415">
        <f>Table3[[#This Row],[WP_val]]/M415</f>
        <v>1.0177569357827063</v>
      </c>
      <c r="L415">
        <v>31.053833509095579</v>
      </c>
      <c r="M415">
        <v>33.653483000000001</v>
      </c>
    </row>
    <row r="416" spans="1:13" hidden="1" x14ac:dyDescent="0.25">
      <c r="A416">
        <v>21455.112733999998</v>
      </c>
      <c r="B416">
        <v>21</v>
      </c>
      <c r="C416">
        <v>39.600276914602802</v>
      </c>
      <c r="D416">
        <v>1.17527212627896E-2</v>
      </c>
      <c r="E416">
        <v>2.0428757972393199</v>
      </c>
      <c r="F416">
        <v>2.4772427781641199E-2</v>
      </c>
      <c r="G416">
        <v>6</v>
      </c>
      <c r="H416" t="s">
        <v>9</v>
      </c>
      <c r="I416">
        <v>20.4287579723932</v>
      </c>
      <c r="J416">
        <f>Table3[[#This Row],[WP_val]]/M416</f>
        <v>1.0066689806656288</v>
      </c>
      <c r="L416">
        <v>17.770602565109819</v>
      </c>
      <c r="M416">
        <v>39.337933</v>
      </c>
    </row>
    <row r="417" spans="1:13" hidden="1" x14ac:dyDescent="0.25">
      <c r="A417">
        <v>21505.541118000001</v>
      </c>
      <c r="B417">
        <v>23</v>
      </c>
      <c r="C417">
        <v>43.266994138116999</v>
      </c>
      <c r="D417">
        <v>2.3906662905387399E-2</v>
      </c>
      <c r="E417">
        <v>2.0244796907754301</v>
      </c>
      <c r="F417">
        <v>0.10910365034675</v>
      </c>
      <c r="G417">
        <v>6</v>
      </c>
      <c r="H417" t="s">
        <v>9</v>
      </c>
      <c r="I417">
        <v>20.244796907754299</v>
      </c>
      <c r="J417">
        <f>Table3[[#This Row],[WP_val]]/M417</f>
        <v>1.0256303593766645</v>
      </c>
      <c r="L417">
        <v>17.451884706009299</v>
      </c>
      <c r="M417">
        <v>42.185758</v>
      </c>
    </row>
    <row r="418" spans="1:13" hidden="1" x14ac:dyDescent="0.25">
      <c r="A418">
        <v>21537.350931000001</v>
      </c>
      <c r="B418">
        <v>23</v>
      </c>
      <c r="C418">
        <v>44.381528670532298</v>
      </c>
      <c r="D418">
        <v>2.3872445942908101E-2</v>
      </c>
      <c r="E418">
        <v>2.0245817394274601</v>
      </c>
      <c r="F418">
        <v>9.7092554697448305E-2</v>
      </c>
      <c r="G418">
        <v>6</v>
      </c>
      <c r="H418" t="s">
        <v>9</v>
      </c>
      <c r="I418">
        <v>20.245817394274599</v>
      </c>
      <c r="J418">
        <f>Table3[[#This Row],[WP_val]]/M418</f>
        <v>1.0235349032759922</v>
      </c>
      <c r="L418">
        <v>17.625304088312703</v>
      </c>
      <c r="M418">
        <v>43.361030999999997</v>
      </c>
    </row>
    <row r="419" spans="1:13" hidden="1" x14ac:dyDescent="0.25">
      <c r="A419">
        <v>21617.550925</v>
      </c>
      <c r="B419">
        <v>38</v>
      </c>
      <c r="C419">
        <v>63.983451694333901</v>
      </c>
      <c r="D419">
        <v>1.44187908856514E-2</v>
      </c>
      <c r="E419">
        <v>1.8399228781405501</v>
      </c>
      <c r="F419">
        <v>0.17004068570691699</v>
      </c>
      <c r="G419">
        <v>6</v>
      </c>
      <c r="H419" t="s">
        <v>9</v>
      </c>
      <c r="I419">
        <v>18.399228781405501</v>
      </c>
      <c r="J419">
        <f>Table3[[#This Row],[WP_val]]/M419</f>
        <v>1.0736899129695903</v>
      </c>
      <c r="L419">
        <v>39.755259083134007</v>
      </c>
      <c r="M419">
        <v>59.592114000000002</v>
      </c>
    </row>
    <row r="420" spans="1:13" hidden="1" x14ac:dyDescent="0.25">
      <c r="A420">
        <v>21679.145484000001</v>
      </c>
      <c r="B420">
        <v>39</v>
      </c>
      <c r="C420">
        <v>63.3989622595874</v>
      </c>
      <c r="D420">
        <v>1.0456729483182201E-2</v>
      </c>
      <c r="E420">
        <v>1.82007685570337</v>
      </c>
      <c r="F420">
        <v>0.11014478393838401</v>
      </c>
      <c r="G420">
        <v>6</v>
      </c>
      <c r="H420" t="s">
        <v>9</v>
      </c>
      <c r="I420">
        <v>18.200768557033701</v>
      </c>
      <c r="J420">
        <f>Table3[[#This Row],[WP_val]]/M420</f>
        <v>1.0509706786413984</v>
      </c>
      <c r="L420">
        <v>57.679193962574132</v>
      </c>
      <c r="M420">
        <v>60.324196999999998</v>
      </c>
    </row>
    <row r="421" spans="1:13" hidden="1" x14ac:dyDescent="0.25">
      <c r="A421">
        <v>21727.773388000001</v>
      </c>
      <c r="B421">
        <v>28</v>
      </c>
      <c r="C421">
        <v>54.218702240692899</v>
      </c>
      <c r="D421">
        <v>8.4305046349270798E-3</v>
      </c>
      <c r="E421">
        <v>2.0313231163274899</v>
      </c>
      <c r="F421">
        <v>2.3033804727673201E-2</v>
      </c>
      <c r="G421">
        <v>6</v>
      </c>
      <c r="H421" t="s">
        <v>9</v>
      </c>
      <c r="I421">
        <v>20.313231163274899</v>
      </c>
      <c r="J421">
        <f>Table3[[#This Row],[WP_val]]/M421</f>
        <v>1.0057766247000481</v>
      </c>
      <c r="L421">
        <v>27.24556678700359</v>
      </c>
      <c r="M421">
        <v>53.907299999999999</v>
      </c>
    </row>
    <row r="422" spans="1:13" hidden="1" x14ac:dyDescent="0.25">
      <c r="A422">
        <v>21780.518348000001</v>
      </c>
      <c r="B422">
        <v>14</v>
      </c>
      <c r="C422">
        <v>26.496246849242699</v>
      </c>
      <c r="D422">
        <v>3.5208271711505097E-2</v>
      </c>
      <c r="E422">
        <v>2.0354607084616401</v>
      </c>
      <c r="F422">
        <v>0.17057630938131099</v>
      </c>
      <c r="G422">
        <v>6</v>
      </c>
      <c r="H422" t="s">
        <v>9</v>
      </c>
      <c r="I422">
        <v>20.354607084616401</v>
      </c>
      <c r="J422">
        <f>Table3[[#This Row],[WP_val]]/M422</f>
        <v>1.0443880843604616</v>
      </c>
      <c r="L422">
        <v>12.692109171762146</v>
      </c>
      <c r="M422">
        <v>25.370115999999999</v>
      </c>
    </row>
    <row r="423" spans="1:13" hidden="1" x14ac:dyDescent="0.25">
      <c r="A423">
        <v>21845.232209000002</v>
      </c>
      <c r="B423">
        <v>18</v>
      </c>
      <c r="C423">
        <v>34.365000577870397</v>
      </c>
      <c r="D423">
        <v>2.4652345516073301E-2</v>
      </c>
      <c r="E423">
        <v>2.02146641274885</v>
      </c>
      <c r="F423">
        <v>0.14452541587321499</v>
      </c>
      <c r="G423">
        <v>6</v>
      </c>
      <c r="H423" t="s">
        <v>9</v>
      </c>
      <c r="I423">
        <v>20.214664127488501</v>
      </c>
      <c r="J423">
        <f>Table3[[#This Row],[WP_val]]/M423</f>
        <v>1.0387375679186821</v>
      </c>
      <c r="L423">
        <v>14.277193047230895</v>
      </c>
      <c r="M423">
        <v>33.083429000000002</v>
      </c>
    </row>
    <row r="424" spans="1:13" hidden="1" x14ac:dyDescent="0.25">
      <c r="A424">
        <v>21908.320077</v>
      </c>
      <c r="B424">
        <v>18</v>
      </c>
      <c r="C424">
        <v>33.851356154770798</v>
      </c>
      <c r="D424">
        <v>2.7278184019420702E-2</v>
      </c>
      <c r="E424">
        <v>2.0324492247869799</v>
      </c>
      <c r="F424">
        <v>0.144260571944967</v>
      </c>
      <c r="G424">
        <v>6</v>
      </c>
      <c r="H424" t="s">
        <v>9</v>
      </c>
      <c r="I424">
        <v>20.324492247869799</v>
      </c>
      <c r="J424">
        <f>Table3[[#This Row],[WP_val]]/M424</f>
        <v>1.0333000224621818</v>
      </c>
      <c r="L424">
        <v>15.45652134402753</v>
      </c>
      <c r="M424">
        <v>32.760432999999999</v>
      </c>
    </row>
    <row r="425" spans="1:13" hidden="1" x14ac:dyDescent="0.25">
      <c r="A425">
        <v>21957.020485000001</v>
      </c>
      <c r="B425">
        <v>23</v>
      </c>
      <c r="C425">
        <v>45.1766113080892</v>
      </c>
      <c r="D425">
        <v>1.8350348742127001E-2</v>
      </c>
      <c r="E425">
        <v>2.0212673274924802</v>
      </c>
      <c r="F425">
        <v>0.122011143385892</v>
      </c>
      <c r="G425">
        <v>6</v>
      </c>
      <c r="H425" t="s">
        <v>9</v>
      </c>
      <c r="I425">
        <v>20.2126732749248</v>
      </c>
      <c r="J425">
        <f>Table3[[#This Row],[WP_val]]/M425</f>
        <v>1.0285522596126124</v>
      </c>
      <c r="L425">
        <v>19.11488225985126</v>
      </c>
      <c r="M425">
        <v>43.922524000000003</v>
      </c>
    </row>
    <row r="426" spans="1:13" hidden="1" x14ac:dyDescent="0.25">
      <c r="A426">
        <v>22005.024492</v>
      </c>
      <c r="B426">
        <v>22</v>
      </c>
      <c r="C426">
        <v>42.358723518441003</v>
      </c>
      <c r="D426">
        <v>2.5927567169269299E-2</v>
      </c>
      <c r="E426">
        <v>2.01439926607366</v>
      </c>
      <c r="F426">
        <v>0.17660928797212599</v>
      </c>
      <c r="G426">
        <v>6</v>
      </c>
      <c r="H426" t="s">
        <v>9</v>
      </c>
      <c r="I426">
        <v>20.1439926607366</v>
      </c>
      <c r="J426">
        <f>Table3[[#This Row],[WP_val]]/M426</f>
        <v>1.0414785644649296</v>
      </c>
      <c r="L426">
        <v>16.676166093234766</v>
      </c>
      <c r="M426">
        <v>40.671719000000003</v>
      </c>
    </row>
    <row r="427" spans="1:13" hidden="1" x14ac:dyDescent="0.25">
      <c r="A427">
        <v>22057.992066999999</v>
      </c>
      <c r="B427">
        <v>23</v>
      </c>
      <c r="C427">
        <v>44.7963772794769</v>
      </c>
      <c r="D427">
        <v>2.3821691714319401E-2</v>
      </c>
      <c r="E427">
        <v>2.0165179298346398</v>
      </c>
      <c r="F427">
        <v>0.135345520513278</v>
      </c>
      <c r="G427">
        <v>6</v>
      </c>
      <c r="H427" t="s">
        <v>9</v>
      </c>
      <c r="I427">
        <v>20.165179298346398</v>
      </c>
      <c r="J427">
        <f>Table3[[#This Row],[WP_val]]/M427</f>
        <v>1.0329222227018118</v>
      </c>
      <c r="L427">
        <v>18.225377258810173</v>
      </c>
      <c r="M427">
        <v>43.368586999999998</v>
      </c>
    </row>
    <row r="428" spans="1:13" hidden="1" x14ac:dyDescent="0.25">
      <c r="A428">
        <v>22107.485513</v>
      </c>
      <c r="B428">
        <v>21</v>
      </c>
      <c r="C428">
        <v>40.270539832731501</v>
      </c>
      <c r="D428">
        <v>2.8567218163391198E-2</v>
      </c>
      <c r="E428">
        <v>2.0156688908274898</v>
      </c>
      <c r="F428">
        <v>0.16669890763529499</v>
      </c>
      <c r="G428">
        <v>6</v>
      </c>
      <c r="H428" t="s">
        <v>9</v>
      </c>
      <c r="I428">
        <v>20.156688908274901</v>
      </c>
      <c r="J428">
        <f>Table3[[#This Row],[WP_val]]/M428</f>
        <v>1.0404107971628531</v>
      </c>
      <c r="L428">
        <v>14.956821330242111</v>
      </c>
      <c r="M428">
        <v>38.706384</v>
      </c>
    </row>
    <row r="429" spans="1:13" hidden="1" x14ac:dyDescent="0.25">
      <c r="A429">
        <v>22157.018545999999</v>
      </c>
      <c r="B429">
        <v>24</v>
      </c>
      <c r="C429">
        <v>45.553808455974398</v>
      </c>
      <c r="D429">
        <v>2.5503518034762501E-2</v>
      </c>
      <c r="E429">
        <v>2.02265093801965</v>
      </c>
      <c r="F429">
        <v>9.1749913819814594E-2</v>
      </c>
      <c r="G429">
        <v>6</v>
      </c>
      <c r="H429" t="s">
        <v>9</v>
      </c>
      <c r="I429">
        <v>20.2265093801965</v>
      </c>
      <c r="J429">
        <f>Table3[[#This Row],[WP_val]]/M429</f>
        <v>1.0227749332911116</v>
      </c>
      <c r="L429">
        <v>18.247319506324576</v>
      </c>
      <c r="M429">
        <v>44.539425999999999</v>
      </c>
    </row>
    <row r="430" spans="1:13" hidden="1" x14ac:dyDescent="0.25">
      <c r="A430">
        <v>22207.623674999999</v>
      </c>
      <c r="B430">
        <v>24</v>
      </c>
      <c r="C430">
        <v>47.273065181750503</v>
      </c>
      <c r="D430">
        <v>2.1695710801949999E-2</v>
      </c>
      <c r="E430">
        <v>2.0148047029377798</v>
      </c>
      <c r="F430">
        <v>0.131821767343442</v>
      </c>
      <c r="G430">
        <v>6</v>
      </c>
      <c r="H430" t="s">
        <v>9</v>
      </c>
      <c r="I430">
        <v>20.1480470293778</v>
      </c>
      <c r="J430">
        <f>Table3[[#This Row],[WP_val]]/M430</f>
        <v>1.0323317521742146</v>
      </c>
      <c r="L430">
        <v>19.252685726298004</v>
      </c>
      <c r="M430">
        <v>45.792513</v>
      </c>
    </row>
    <row r="431" spans="1:13" hidden="1" x14ac:dyDescent="0.25">
      <c r="A431">
        <v>22256.639761999999</v>
      </c>
      <c r="B431">
        <v>18</v>
      </c>
      <c r="C431">
        <v>35.582534108865303</v>
      </c>
      <c r="D431">
        <v>3.52302180912464E-2</v>
      </c>
      <c r="E431">
        <v>2.0120087719755402</v>
      </c>
      <c r="F431">
        <v>0.23839535919636901</v>
      </c>
      <c r="G431">
        <v>6</v>
      </c>
      <c r="H431" t="s">
        <v>9</v>
      </c>
      <c r="I431">
        <v>20.1200877197554</v>
      </c>
      <c r="J431">
        <f>Table3[[#This Row],[WP_val]]/M431</f>
        <v>1.0568184216428753</v>
      </c>
      <c r="L431">
        <v>14.866010676942262</v>
      </c>
      <c r="M431">
        <v>33.669486999999997</v>
      </c>
    </row>
    <row r="432" spans="1:13" hidden="1" x14ac:dyDescent="0.25">
      <c r="A432">
        <v>22306.222181000001</v>
      </c>
      <c r="B432">
        <v>22</v>
      </c>
      <c r="C432">
        <v>42.0223290256681</v>
      </c>
      <c r="D432">
        <v>2.5288804830092999E-2</v>
      </c>
      <c r="E432">
        <v>2.02211638192095</v>
      </c>
      <c r="F432">
        <v>0.126348256346212</v>
      </c>
      <c r="G432">
        <v>6</v>
      </c>
      <c r="H432" t="s">
        <v>9</v>
      </c>
      <c r="I432">
        <v>20.221163819209501</v>
      </c>
      <c r="J432">
        <f>Table3[[#This Row],[WP_val]]/M432</f>
        <v>1.0301745734271293</v>
      </c>
      <c r="L432">
        <v>19.694025315392825</v>
      </c>
      <c r="M432">
        <v>40.791463999999998</v>
      </c>
    </row>
    <row r="433" spans="1:13" hidden="1" x14ac:dyDescent="0.25">
      <c r="A433">
        <v>22367.170864</v>
      </c>
      <c r="B433">
        <v>23</v>
      </c>
      <c r="C433">
        <v>44.6655866720576</v>
      </c>
      <c r="D433">
        <v>2.0624009607536999E-2</v>
      </c>
      <c r="E433">
        <v>2.0260979356161202</v>
      </c>
      <c r="F433">
        <v>8.0860462586500204E-2</v>
      </c>
      <c r="G433">
        <v>6</v>
      </c>
      <c r="H433" t="s">
        <v>9</v>
      </c>
      <c r="I433">
        <v>20.260979356161201</v>
      </c>
      <c r="J433">
        <f>Table3[[#This Row],[WP_val]]/M433</f>
        <v>1.0202556791805864</v>
      </c>
      <c r="L433">
        <v>16.355615215211312</v>
      </c>
      <c r="M433">
        <v>43.778816999999997</v>
      </c>
    </row>
    <row r="434" spans="1:13" hidden="1" x14ac:dyDescent="0.25">
      <c r="A434">
        <v>22413.618513000001</v>
      </c>
      <c r="B434">
        <v>19</v>
      </c>
      <c r="C434">
        <v>36.770666963782404</v>
      </c>
      <c r="D434">
        <v>2.63424684774363E-2</v>
      </c>
      <c r="E434">
        <v>2.02443013283118</v>
      </c>
      <c r="F434">
        <v>0.12762403805789599</v>
      </c>
      <c r="G434">
        <v>6</v>
      </c>
      <c r="H434" t="s">
        <v>9</v>
      </c>
      <c r="I434">
        <v>20.244301328311799</v>
      </c>
      <c r="J434">
        <f>Table3[[#This Row],[WP_val]]/M434</f>
        <v>1.0327380437331044</v>
      </c>
      <c r="L434">
        <v>14.017201979678291</v>
      </c>
      <c r="M434">
        <v>35.605027999999997</v>
      </c>
    </row>
    <row r="435" spans="1:13" hidden="1" x14ac:dyDescent="0.25">
      <c r="A435">
        <v>22449.175714000001</v>
      </c>
      <c r="B435">
        <v>21</v>
      </c>
      <c r="C435">
        <v>39.304461162449201</v>
      </c>
      <c r="D435">
        <v>2.7526623996780498E-2</v>
      </c>
      <c r="E435">
        <v>2.0307576247214101</v>
      </c>
      <c r="F435">
        <v>8.6958576683538305E-2</v>
      </c>
      <c r="G435">
        <v>6</v>
      </c>
      <c r="H435" t="s">
        <v>9</v>
      </c>
      <c r="I435">
        <v>20.307576247214101</v>
      </c>
      <c r="J435">
        <f>Table3[[#This Row],[WP_val]]/M435</f>
        <v>1.0214235557988873</v>
      </c>
      <c r="L435">
        <v>14.420938913511081</v>
      </c>
      <c r="M435">
        <v>38.480080999999998</v>
      </c>
    </row>
    <row r="436" spans="1:13" hidden="1" x14ac:dyDescent="0.25">
      <c r="A436">
        <v>22513.509998000001</v>
      </c>
      <c r="B436">
        <v>23</v>
      </c>
      <c r="C436">
        <v>45.230530731003199</v>
      </c>
      <c r="D436">
        <v>1.7236910797957101E-2</v>
      </c>
      <c r="E436">
        <v>2.0109127325328999</v>
      </c>
      <c r="F436">
        <v>0.15219542836983499</v>
      </c>
      <c r="G436">
        <v>6</v>
      </c>
      <c r="H436" t="s">
        <v>9</v>
      </c>
      <c r="I436">
        <v>20.109127325328998</v>
      </c>
      <c r="J436">
        <f>Table3[[#This Row],[WP_val]]/M436</f>
        <v>1.0385532654586358</v>
      </c>
      <c r="L436">
        <v>19.544418399401675</v>
      </c>
      <c r="M436">
        <v>43.551479</v>
      </c>
    </row>
    <row r="437" spans="1:13" hidden="1" x14ac:dyDescent="0.25">
      <c r="A437">
        <v>22565.222258999998</v>
      </c>
      <c r="B437">
        <v>21</v>
      </c>
      <c r="C437">
        <v>40.014859892087003</v>
      </c>
      <c r="D437">
        <v>2.17665439987999E-2</v>
      </c>
      <c r="E437">
        <v>2.0208263490573199</v>
      </c>
      <c r="F437">
        <v>0.103745108971904</v>
      </c>
      <c r="G437">
        <v>6</v>
      </c>
      <c r="H437" t="s">
        <v>9</v>
      </c>
      <c r="I437">
        <v>20.208263490573199</v>
      </c>
      <c r="J437">
        <f>Table3[[#This Row],[WP_val]]/M437</f>
        <v>1.0280289719460278</v>
      </c>
      <c r="L437">
        <v>16.851547107574348</v>
      </c>
      <c r="M437">
        <v>38.923864000000002</v>
      </c>
    </row>
    <row r="438" spans="1:13" hidden="1" x14ac:dyDescent="0.25">
      <c r="A438">
        <v>22609.171532</v>
      </c>
      <c r="B438">
        <v>21</v>
      </c>
      <c r="C438">
        <v>39.279350267305503</v>
      </c>
      <c r="D438">
        <v>2.8961221935709099E-2</v>
      </c>
      <c r="E438">
        <v>2.0296062202987901</v>
      </c>
      <c r="F438">
        <v>9.7471342421536405E-2</v>
      </c>
      <c r="G438">
        <v>6</v>
      </c>
      <c r="H438" t="s">
        <v>9</v>
      </c>
      <c r="I438">
        <v>20.296062202987901</v>
      </c>
      <c r="J438">
        <f>Table3[[#This Row],[WP_val]]/M438</f>
        <v>1.023495132853729</v>
      </c>
      <c r="L438">
        <v>15.875484987417742</v>
      </c>
      <c r="M438">
        <v>38.377662000000001</v>
      </c>
    </row>
    <row r="439" spans="1:13" hidden="1" x14ac:dyDescent="0.25">
      <c r="A439">
        <v>22656.465319999999</v>
      </c>
      <c r="B439">
        <v>24</v>
      </c>
      <c r="C439">
        <v>45.9372913409414</v>
      </c>
      <c r="D439">
        <v>2.23580454590862E-2</v>
      </c>
      <c r="E439">
        <v>2.02490540071974</v>
      </c>
      <c r="F439">
        <v>7.4744154471726096E-2</v>
      </c>
      <c r="G439">
        <v>6</v>
      </c>
      <c r="H439" t="s">
        <v>9</v>
      </c>
      <c r="I439">
        <v>20.249054007197401</v>
      </c>
      <c r="J439">
        <f>Table3[[#This Row],[WP_val]]/M439</f>
        <v>1.0190318489287244</v>
      </c>
      <c r="L439">
        <v>19.137330098853852</v>
      </c>
      <c r="M439">
        <v>45.079348000000003</v>
      </c>
    </row>
    <row r="440" spans="1:13" hidden="1" x14ac:dyDescent="0.25">
      <c r="A440">
        <v>22714.243855000001</v>
      </c>
      <c r="B440">
        <v>21</v>
      </c>
      <c r="C440">
        <v>40.378336402420999</v>
      </c>
      <c r="D440">
        <v>2.2043330308751601E-2</v>
      </c>
      <c r="E440">
        <v>2.0286912318650798</v>
      </c>
      <c r="F440">
        <v>9.2533307037780302E-2</v>
      </c>
      <c r="G440">
        <v>6</v>
      </c>
      <c r="H440" t="s">
        <v>9</v>
      </c>
      <c r="I440">
        <v>20.286912318650799</v>
      </c>
      <c r="J440">
        <f>Table3[[#This Row],[WP_val]]/M440</f>
        <v>1.0230539012357849</v>
      </c>
      <c r="L440">
        <v>16.960578128472932</v>
      </c>
      <c r="M440">
        <v>39.468434999999999</v>
      </c>
    </row>
    <row r="441" spans="1:13" hidden="1" x14ac:dyDescent="0.25">
      <c r="A441">
        <v>22760.225999999999</v>
      </c>
      <c r="B441">
        <v>29</v>
      </c>
      <c r="C441">
        <v>55.731559292890502</v>
      </c>
      <c r="D441">
        <v>1.68809432488712E-2</v>
      </c>
      <c r="E441">
        <v>2.0158422854768698</v>
      </c>
      <c r="F441">
        <v>6.5719657703301404E-2</v>
      </c>
      <c r="G441">
        <v>6</v>
      </c>
      <c r="H441" t="s">
        <v>9</v>
      </c>
      <c r="I441">
        <v>20.158422854768698</v>
      </c>
      <c r="J441">
        <f>Table3[[#This Row],[WP_val]]/M441</f>
        <v>1.0178713388708363</v>
      </c>
      <c r="L441">
        <v>24.602787960990671</v>
      </c>
      <c r="M441">
        <v>54.753048999999997</v>
      </c>
    </row>
    <row r="442" spans="1:13" hidden="1" x14ac:dyDescent="0.25">
      <c r="A442">
        <v>22808.251216000001</v>
      </c>
      <c r="B442">
        <v>27</v>
      </c>
      <c r="C442">
        <v>51.141444734110003</v>
      </c>
      <c r="D442">
        <v>1.5169272975353301E-2</v>
      </c>
      <c r="E442">
        <v>2.0211513468120201</v>
      </c>
      <c r="F442">
        <v>8.6400726905020306E-2</v>
      </c>
      <c r="G442">
        <v>6</v>
      </c>
      <c r="H442" t="s">
        <v>9</v>
      </c>
      <c r="I442">
        <v>20.211513468120199</v>
      </c>
      <c r="J442">
        <f>Table3[[#This Row],[WP_val]]/M442</f>
        <v>1.020502516325883</v>
      </c>
      <c r="L442">
        <v>26.996758060654521</v>
      </c>
      <c r="M442">
        <v>50.113982</v>
      </c>
    </row>
    <row r="443" spans="1:13" hidden="1" x14ac:dyDescent="0.25">
      <c r="A443">
        <v>22852.403200000001</v>
      </c>
      <c r="B443">
        <v>27</v>
      </c>
      <c r="C443">
        <v>52.797295380098397</v>
      </c>
      <c r="D443">
        <v>1.2390503928593199E-2</v>
      </c>
      <c r="E443">
        <v>2.0239181243159399</v>
      </c>
      <c r="F443">
        <v>6.2224437375979498E-2</v>
      </c>
      <c r="G443">
        <v>6</v>
      </c>
      <c r="H443" t="s">
        <v>9</v>
      </c>
      <c r="I443">
        <v>20.2391812431594</v>
      </c>
      <c r="J443">
        <f>Table3[[#This Row],[WP_val]]/M443</f>
        <v>1.0153604087177002</v>
      </c>
      <c r="L443">
        <v>32.104256311878686</v>
      </c>
      <c r="M443">
        <v>51.998576</v>
      </c>
    </row>
    <row r="444" spans="1:13" hidden="1" x14ac:dyDescent="0.25">
      <c r="A444">
        <v>22894.820220000001</v>
      </c>
      <c r="B444">
        <v>28</v>
      </c>
      <c r="C444">
        <v>54.464707979435303</v>
      </c>
      <c r="D444">
        <v>1.1806796309801601E-2</v>
      </c>
      <c r="E444">
        <v>2.0272143048286502</v>
      </c>
      <c r="F444">
        <v>4.0722094770754502E-2</v>
      </c>
      <c r="G444">
        <v>6</v>
      </c>
      <c r="H444" t="s">
        <v>9</v>
      </c>
      <c r="I444">
        <v>20.272143048286502</v>
      </c>
      <c r="J444">
        <f>Table3[[#This Row],[WP_val]]/M444</f>
        <v>1.0101510660954911</v>
      </c>
      <c r="L444">
        <v>24.78791573158086</v>
      </c>
      <c r="M444">
        <v>53.917389</v>
      </c>
    </row>
    <row r="445" spans="1:13" hidden="1" x14ac:dyDescent="0.25">
      <c r="A445">
        <v>22940.424244999998</v>
      </c>
      <c r="B445">
        <v>27</v>
      </c>
      <c r="C445">
        <v>51.401222886548197</v>
      </c>
      <c r="D445">
        <v>1.9227128988519498E-2</v>
      </c>
      <c r="E445">
        <v>2.0112351510896902</v>
      </c>
      <c r="F445">
        <v>6.6760259917824805E-2</v>
      </c>
      <c r="G445">
        <v>6</v>
      </c>
      <c r="H445" t="s">
        <v>9</v>
      </c>
      <c r="I445">
        <v>20.1123515108969</v>
      </c>
      <c r="J445">
        <f>Table3[[#This Row],[WP_val]]/M445</f>
        <v>1.0196601852315099</v>
      </c>
      <c r="L445">
        <v>25.149187915742726</v>
      </c>
      <c r="M445">
        <v>50.410150000000002</v>
      </c>
    </row>
    <row r="446" spans="1:13" hidden="1" x14ac:dyDescent="0.25">
      <c r="A446">
        <v>22990.084847999999</v>
      </c>
      <c r="B446">
        <v>27</v>
      </c>
      <c r="C446">
        <v>52.978194428176799</v>
      </c>
      <c r="D446">
        <v>1.7510606771754401E-2</v>
      </c>
      <c r="E446">
        <v>2.01978561523977</v>
      </c>
      <c r="F446">
        <v>8.4310668723440105E-2</v>
      </c>
      <c r="G446">
        <v>6</v>
      </c>
      <c r="H446" t="s">
        <v>9</v>
      </c>
      <c r="I446">
        <v>20.197856152397701</v>
      </c>
      <c r="J446">
        <f>Table3[[#This Row],[WP_val]]/M446</f>
        <v>1.0204867369124384</v>
      </c>
      <c r="L446">
        <v>36.499329834173956</v>
      </c>
      <c r="M446">
        <v>51.914633000000002</v>
      </c>
    </row>
    <row r="447" spans="1:13" hidden="1" x14ac:dyDescent="0.25">
      <c r="A447">
        <v>23035.596536000001</v>
      </c>
      <c r="B447">
        <v>29</v>
      </c>
      <c r="C447">
        <v>55.180774349279901</v>
      </c>
      <c r="D447">
        <v>1.6095288758237701E-2</v>
      </c>
      <c r="E447">
        <v>2.0188177964495999</v>
      </c>
      <c r="F447">
        <v>7.6056344795654193E-2</v>
      </c>
      <c r="G447">
        <v>6</v>
      </c>
      <c r="H447" t="s">
        <v>9</v>
      </c>
      <c r="I447">
        <v>20.188177964495999</v>
      </c>
      <c r="J447">
        <f>Table3[[#This Row],[WP_val]]/M447</f>
        <v>1.0186931135222081</v>
      </c>
      <c r="L447">
        <v>25.693677746561089</v>
      </c>
      <c r="M447">
        <v>54.168202000000001</v>
      </c>
    </row>
    <row r="448" spans="1:13" hidden="1" x14ac:dyDescent="0.25">
      <c r="A448">
        <v>23079.415969999998</v>
      </c>
      <c r="B448">
        <v>26</v>
      </c>
      <c r="C448">
        <v>50.5269651610785</v>
      </c>
      <c r="D448">
        <v>2.0746471445857399E-2</v>
      </c>
      <c r="E448">
        <v>2.0246808971780901</v>
      </c>
      <c r="F448">
        <v>6.6881456054739094E-2</v>
      </c>
      <c r="G448">
        <v>6</v>
      </c>
      <c r="H448" t="s">
        <v>9</v>
      </c>
      <c r="I448">
        <v>20.246808971780901</v>
      </c>
      <c r="J448">
        <f>Table3[[#This Row],[WP_val]]/M448</f>
        <v>1.0164418624320619</v>
      </c>
      <c r="L448">
        <v>20.263001675800552</v>
      </c>
      <c r="M448">
        <v>49.709645999999999</v>
      </c>
    </row>
    <row r="449" spans="1:13" hidden="1" x14ac:dyDescent="0.25">
      <c r="A449">
        <v>23129.787359999998</v>
      </c>
      <c r="B449">
        <v>18</v>
      </c>
      <c r="C449">
        <v>34.4700177556673</v>
      </c>
      <c r="D449">
        <v>3.3162560281824502E-2</v>
      </c>
      <c r="E449">
        <v>2.0214433754078001</v>
      </c>
      <c r="F449">
        <v>0.20133601465462</v>
      </c>
      <c r="G449">
        <v>5</v>
      </c>
      <c r="H449" t="s">
        <v>12</v>
      </c>
      <c r="I449">
        <v>20.214433754078001</v>
      </c>
      <c r="J449">
        <f>Table3[[#This Row],[WP_val]]/M449</f>
        <v>1.0470387061994288</v>
      </c>
      <c r="L449">
        <v>19.02313417311915</v>
      </c>
      <c r="M449">
        <v>32.921436</v>
      </c>
    </row>
    <row r="450" spans="1:13" hidden="1" x14ac:dyDescent="0.25">
      <c r="A450">
        <v>23176.837865000001</v>
      </c>
      <c r="B450">
        <v>20</v>
      </c>
      <c r="C450">
        <v>37.480615822736198</v>
      </c>
      <c r="D450">
        <v>1.75416750946055E-2</v>
      </c>
      <c r="E450">
        <v>2.0319842689821499</v>
      </c>
      <c r="F450">
        <v>6.5282278486889694E-2</v>
      </c>
      <c r="G450">
        <v>5</v>
      </c>
      <c r="H450" t="s">
        <v>12</v>
      </c>
      <c r="I450">
        <v>20.319842689821499</v>
      </c>
      <c r="J450">
        <f>Table3[[#This Row],[WP_val]]/M450</f>
        <v>1.0181620727857166</v>
      </c>
      <c r="L450">
        <v>28.667574955221777</v>
      </c>
      <c r="M450">
        <v>36.812033</v>
      </c>
    </row>
    <row r="451" spans="1:13" hidden="1" x14ac:dyDescent="0.25">
      <c r="A451">
        <v>23222.542623000001</v>
      </c>
      <c r="B451">
        <v>20</v>
      </c>
      <c r="C451">
        <v>36.533813926289</v>
      </c>
      <c r="D451">
        <v>1.23087763765223E-2</v>
      </c>
      <c r="E451">
        <v>2.04330624077918</v>
      </c>
      <c r="F451">
        <v>4.1826676050934403E-2</v>
      </c>
      <c r="G451">
        <v>5</v>
      </c>
      <c r="H451" t="s">
        <v>12</v>
      </c>
      <c r="I451">
        <v>20.433062407791802</v>
      </c>
      <c r="J451">
        <f>Table3[[#This Row],[WP_val]]/M451</f>
        <v>1.0102956416056821</v>
      </c>
      <c r="L451">
        <v>18.586301398026411</v>
      </c>
      <c r="M451">
        <v>36.161507999999998</v>
      </c>
    </row>
    <row r="452" spans="1:13" hidden="1" x14ac:dyDescent="0.25">
      <c r="A452">
        <v>23267.567698999999</v>
      </c>
      <c r="B452">
        <v>20</v>
      </c>
      <c r="C452">
        <v>37.319663463085497</v>
      </c>
      <c r="D452">
        <v>2.0312387810332799E-2</v>
      </c>
      <c r="E452">
        <v>2.0341748961856299</v>
      </c>
      <c r="F452">
        <v>7.8314559371387302E-2</v>
      </c>
      <c r="G452">
        <v>5</v>
      </c>
      <c r="H452" t="s">
        <v>12</v>
      </c>
      <c r="I452">
        <v>20.3417489618563</v>
      </c>
      <c r="J452">
        <f>Table3[[#This Row],[WP_val]]/M452</f>
        <v>1.0195143544677259</v>
      </c>
      <c r="L452">
        <v>13.870618950382111</v>
      </c>
      <c r="M452">
        <v>36.605333999999999</v>
      </c>
    </row>
    <row r="453" spans="1:13" hidden="1" x14ac:dyDescent="0.25">
      <c r="A453">
        <v>23324.730578999999</v>
      </c>
      <c r="B453">
        <v>18</v>
      </c>
      <c r="C453">
        <v>34.813910269405298</v>
      </c>
      <c r="D453">
        <v>3.0515930820475799E-2</v>
      </c>
      <c r="E453">
        <v>2.0357836304568502</v>
      </c>
      <c r="F453">
        <v>0.11855855800338699</v>
      </c>
      <c r="G453">
        <v>5</v>
      </c>
      <c r="H453" t="s">
        <v>12</v>
      </c>
      <c r="I453">
        <v>20.357836304568501</v>
      </c>
      <c r="J453">
        <f>Table3[[#This Row],[WP_val]]/M453</f>
        <v>1.0276512903221942</v>
      </c>
      <c r="L453">
        <v>15.909095553523388</v>
      </c>
      <c r="M453">
        <v>33.877163000000003</v>
      </c>
    </row>
    <row r="454" spans="1:13" hidden="1" x14ac:dyDescent="0.25">
      <c r="A454">
        <v>23406.261191000001</v>
      </c>
      <c r="B454">
        <v>19</v>
      </c>
      <c r="C454">
        <v>36.227960427379003</v>
      </c>
      <c r="D454">
        <v>2.9714274643075501E-2</v>
      </c>
      <c r="E454">
        <v>2.0217410860976099</v>
      </c>
      <c r="F454">
        <v>0.13259620313512499</v>
      </c>
      <c r="G454">
        <v>4</v>
      </c>
      <c r="H454" t="s">
        <v>13</v>
      </c>
      <c r="I454">
        <v>20.217410860976099</v>
      </c>
      <c r="J454">
        <f>Table3[[#This Row],[WP_val]]/M454</f>
        <v>1.0346246486420223</v>
      </c>
      <c r="L454">
        <v>18.634525737250673</v>
      </c>
      <c r="M454">
        <v>35.015559000000003</v>
      </c>
    </row>
    <row r="455" spans="1:13" hidden="1" x14ac:dyDescent="0.25">
      <c r="A455">
        <v>23550.80286</v>
      </c>
      <c r="B455">
        <v>29</v>
      </c>
      <c r="C455">
        <v>56.603388110232302</v>
      </c>
      <c r="D455">
        <v>2.3397991715256399E-2</v>
      </c>
      <c r="E455">
        <v>2.0177770901962799</v>
      </c>
      <c r="F455">
        <v>8.7243576133339398E-2</v>
      </c>
      <c r="G455">
        <v>4</v>
      </c>
      <c r="H455" t="s">
        <v>13</v>
      </c>
      <c r="I455">
        <v>20.177770901962798</v>
      </c>
      <c r="J455">
        <f>Table3[[#This Row],[WP_val]]/M455</f>
        <v>1.0206801605652394</v>
      </c>
      <c r="L455">
        <v>32.173800704197419</v>
      </c>
      <c r="M455">
        <v>55.456538000000002</v>
      </c>
    </row>
    <row r="456" spans="1:13" hidden="1" x14ac:dyDescent="0.25">
      <c r="A456">
        <v>23616.461953000002</v>
      </c>
      <c r="B456">
        <v>29</v>
      </c>
      <c r="C456">
        <v>55.210717672928297</v>
      </c>
      <c r="D456">
        <v>2.0999201224611901E-2</v>
      </c>
      <c r="E456">
        <v>2.0183826828907501</v>
      </c>
      <c r="F456">
        <v>8.2643174954367501E-2</v>
      </c>
      <c r="G456">
        <v>4</v>
      </c>
      <c r="H456" t="s">
        <v>13</v>
      </c>
      <c r="I456">
        <v>20.183826828907499</v>
      </c>
      <c r="J456">
        <f>Table3[[#This Row],[WP_val]]/M456</f>
        <v>1.0199335707468953</v>
      </c>
      <c r="L456">
        <v>23.364584983204178</v>
      </c>
      <c r="M456">
        <v>54.131680000000003</v>
      </c>
    </row>
    <row r="457" spans="1:13" hidden="1" x14ac:dyDescent="0.25">
      <c r="A457">
        <v>23709.287141000001</v>
      </c>
      <c r="B457">
        <v>23</v>
      </c>
      <c r="C457">
        <v>44.440897359807501</v>
      </c>
      <c r="D457">
        <v>1.63566467857417E-2</v>
      </c>
      <c r="E457">
        <v>2.03602949980798</v>
      </c>
      <c r="F457">
        <v>4.0969852279505899E-2</v>
      </c>
      <c r="G457">
        <v>4</v>
      </c>
      <c r="H457" t="s">
        <v>13</v>
      </c>
      <c r="I457">
        <v>20.360294998079802</v>
      </c>
      <c r="J457">
        <f>Table3[[#This Row],[WP_val]]/M457</f>
        <v>1.0100189024677009</v>
      </c>
      <c r="L457">
        <v>27.566495569677024</v>
      </c>
      <c r="M457">
        <v>44.000064999999999</v>
      </c>
    </row>
    <row r="458" spans="1:13" hidden="1" x14ac:dyDescent="0.25">
      <c r="A458">
        <v>23754.792988000001</v>
      </c>
      <c r="B458">
        <v>21</v>
      </c>
      <c r="C458">
        <v>40.457489564042298</v>
      </c>
      <c r="D458">
        <v>1.7735025746686901E-2</v>
      </c>
      <c r="E458">
        <v>2.0391184899838901</v>
      </c>
      <c r="F458">
        <v>4.6400704053285301E-2</v>
      </c>
      <c r="G458">
        <v>4</v>
      </c>
      <c r="H458" t="s">
        <v>13</v>
      </c>
      <c r="I458">
        <v>20.391184899838901</v>
      </c>
      <c r="J458">
        <f>Table3[[#This Row],[WP_val]]/M458</f>
        <v>1.0114364299519136</v>
      </c>
      <c r="L458">
        <v>30.411667644183872</v>
      </c>
      <c r="M458">
        <v>40.000031999999997</v>
      </c>
    </row>
    <row r="459" spans="1:13" hidden="1" x14ac:dyDescent="0.25">
      <c r="A459">
        <v>23801.956549999999</v>
      </c>
      <c r="B459">
        <v>21</v>
      </c>
      <c r="C459">
        <v>39.003791127547899</v>
      </c>
      <c r="D459">
        <v>1.7408347304260999E-2</v>
      </c>
      <c r="E459">
        <v>2.0226632447742201</v>
      </c>
      <c r="F459">
        <v>4.5348002049747899E-2</v>
      </c>
      <c r="G459">
        <v>4</v>
      </c>
      <c r="H459" t="s">
        <v>13</v>
      </c>
      <c r="I459">
        <v>20.226632447742201</v>
      </c>
      <c r="J459">
        <f>Table3[[#This Row],[WP_val]]/M459</f>
        <v>1.0157717912732458</v>
      </c>
      <c r="L459">
        <v>17.669811394762778</v>
      </c>
      <c r="M459">
        <v>38.398183000000003</v>
      </c>
    </row>
    <row r="460" spans="1:13" hidden="1" x14ac:dyDescent="0.25">
      <c r="A460">
        <v>23853.248828</v>
      </c>
      <c r="B460">
        <v>21</v>
      </c>
      <c r="C460">
        <v>39.570957780365603</v>
      </c>
      <c r="D460">
        <v>2.40951308099394E-2</v>
      </c>
      <c r="E460">
        <v>2.0236335798871701</v>
      </c>
      <c r="F460">
        <v>0.127820838405627</v>
      </c>
      <c r="G460">
        <v>4</v>
      </c>
      <c r="H460" t="s">
        <v>13</v>
      </c>
      <c r="I460">
        <v>20.2363357988717</v>
      </c>
      <c r="J460">
        <f>Table3[[#This Row],[WP_val]]/M460</f>
        <v>1.0309383917678865</v>
      </c>
      <c r="L460">
        <v>21.835947228693769</v>
      </c>
      <c r="M460">
        <v>38.383436000000003</v>
      </c>
    </row>
    <row r="461" spans="1:13" hidden="1" x14ac:dyDescent="0.25">
      <c r="A461">
        <v>23908.091842000002</v>
      </c>
      <c r="B461">
        <v>21</v>
      </c>
      <c r="C461">
        <v>39.372303340832502</v>
      </c>
      <c r="D461">
        <v>2.2783419616092399E-2</v>
      </c>
      <c r="E461">
        <v>2.0324436705129001</v>
      </c>
      <c r="F461">
        <v>7.85017572694197E-2</v>
      </c>
      <c r="G461">
        <v>4</v>
      </c>
      <c r="H461" t="s">
        <v>13</v>
      </c>
      <c r="I461">
        <v>20.324436705128999</v>
      </c>
      <c r="J461">
        <f>Table3[[#This Row],[WP_val]]/M461</f>
        <v>1.0193265206547433</v>
      </c>
      <c r="L461">
        <v>23.140161406274768</v>
      </c>
      <c r="M461">
        <v>38.625801000000003</v>
      </c>
    </row>
    <row r="462" spans="1:13" hidden="1" x14ac:dyDescent="0.25">
      <c r="A462">
        <v>23955.539626999998</v>
      </c>
      <c r="B462">
        <v>19</v>
      </c>
      <c r="C462">
        <v>35.973946187105298</v>
      </c>
      <c r="D462">
        <v>1.94719878628303E-2</v>
      </c>
      <c r="E462">
        <v>2.0397640568634601</v>
      </c>
      <c r="F462">
        <v>7.7188557117354603E-2</v>
      </c>
      <c r="G462">
        <v>4</v>
      </c>
      <c r="H462" t="s">
        <v>13</v>
      </c>
      <c r="I462">
        <v>20.3976405686346</v>
      </c>
      <c r="J462">
        <f>Table3[[#This Row],[WP_val]]/M462</f>
        <v>1.018313368535086</v>
      </c>
      <c r="L462">
        <v>20.428400427027178</v>
      </c>
      <c r="M462">
        <v>35.326990000000002</v>
      </c>
    </row>
    <row r="463" spans="1:13" hidden="1" x14ac:dyDescent="0.25">
      <c r="A463">
        <v>23996.548547999999</v>
      </c>
      <c r="B463">
        <v>13</v>
      </c>
      <c r="C463">
        <v>49.922161697062201</v>
      </c>
      <c r="D463">
        <v>2.4959019056527199E-2</v>
      </c>
      <c r="E463">
        <v>2.0424041417772898</v>
      </c>
      <c r="F463">
        <v>0.13517104970230301</v>
      </c>
      <c r="G463">
        <v>3</v>
      </c>
      <c r="H463" t="s">
        <v>12</v>
      </c>
      <c r="I463">
        <v>20.424041417772901</v>
      </c>
      <c r="J463">
        <f>Table3[[#This Row],[WP_val]]/M463</f>
        <v>1.0240944443551177</v>
      </c>
      <c r="L463">
        <v>28.794763526817416</v>
      </c>
      <c r="M463">
        <v>48.747615000000003</v>
      </c>
    </row>
    <row r="464" spans="1:13" hidden="1" x14ac:dyDescent="0.25">
      <c r="A464">
        <v>24060.656437000001</v>
      </c>
      <c r="B464">
        <v>15</v>
      </c>
      <c r="C464">
        <v>53.6693159947963</v>
      </c>
      <c r="D464">
        <v>2.0961889134458501E-2</v>
      </c>
      <c r="E464">
        <v>2.0306102975883</v>
      </c>
      <c r="F464">
        <v>0.111217459909099</v>
      </c>
      <c r="G464">
        <v>3</v>
      </c>
      <c r="H464" t="s">
        <v>12</v>
      </c>
      <c r="I464">
        <v>20.306102975883</v>
      </c>
      <c r="J464">
        <f>Table3[[#This Row],[WP_val]]/M464</f>
        <v>1.0249080854609751</v>
      </c>
      <c r="L464">
        <v>60.071292690920714</v>
      </c>
      <c r="M464">
        <v>52.365003999999999</v>
      </c>
    </row>
    <row r="465" spans="1:13" hidden="1" x14ac:dyDescent="0.25">
      <c r="A465">
        <v>24108.996896000001</v>
      </c>
      <c r="B465">
        <v>7</v>
      </c>
      <c r="C465">
        <v>42.719698843365002</v>
      </c>
      <c r="D465">
        <v>1.4606148742560001E-2</v>
      </c>
      <c r="E465">
        <v>2.15661360569197</v>
      </c>
      <c r="F465">
        <v>4.4878687160917398E-2</v>
      </c>
      <c r="G465">
        <v>3</v>
      </c>
      <c r="H465" t="s">
        <v>12</v>
      </c>
      <c r="I465">
        <v>21.566136056919699</v>
      </c>
      <c r="J465">
        <f>Table3[[#This Row],[WP_val]]/M465</f>
        <v>1.0052337904700341</v>
      </c>
      <c r="L465">
        <v>16.754958602744047</v>
      </c>
      <c r="M465">
        <v>42.497276999999997</v>
      </c>
    </row>
    <row r="466" spans="1:13" hidden="1" x14ac:dyDescent="0.25">
      <c r="A466">
        <v>24189.960709999999</v>
      </c>
      <c r="B466">
        <v>10</v>
      </c>
      <c r="C466">
        <v>50.101979375201999</v>
      </c>
      <c r="D466">
        <v>3.0460647147046101E-2</v>
      </c>
      <c r="E466">
        <v>2.0334107838521001</v>
      </c>
      <c r="F466">
        <v>0.202274363735337</v>
      </c>
      <c r="G466">
        <v>3</v>
      </c>
      <c r="H466" t="s">
        <v>12</v>
      </c>
      <c r="I466">
        <v>20.334107838521</v>
      </c>
      <c r="J466">
        <f>Table3[[#This Row],[WP_val]]/M466</f>
        <v>1.0383868229649011</v>
      </c>
      <c r="L466">
        <v>26.919115152867814</v>
      </c>
      <c r="M466">
        <v>48.249822000000002</v>
      </c>
    </row>
    <row r="467" spans="1:13" hidden="1" x14ac:dyDescent="0.25">
      <c r="A467">
        <v>24247.980153</v>
      </c>
      <c r="B467">
        <v>5</v>
      </c>
      <c r="C467">
        <v>16.467482140296401</v>
      </c>
      <c r="D467">
        <v>7.0395309184446003E-2</v>
      </c>
      <c r="E467">
        <v>2.21239635811411</v>
      </c>
      <c r="F467">
        <v>0.167280521486597</v>
      </c>
      <c r="G467">
        <v>3</v>
      </c>
      <c r="H467" t="s">
        <v>12</v>
      </c>
      <c r="I467">
        <v>22.123963581141101</v>
      </c>
      <c r="J467">
        <f>Table3[[#This Row],[WP_val]]/M467</f>
        <v>1.028735092714099</v>
      </c>
      <c r="L467">
        <v>8.2212584016255708</v>
      </c>
      <c r="M467">
        <v>16.007504999999998</v>
      </c>
    </row>
    <row r="468" spans="1:13" hidden="1" x14ac:dyDescent="0.25">
      <c r="A468">
        <v>24309.799708999999</v>
      </c>
      <c r="B468">
        <v>23</v>
      </c>
      <c r="C468">
        <v>43.816889257241201</v>
      </c>
      <c r="D468">
        <v>2.0422538117145801E-2</v>
      </c>
      <c r="E468">
        <v>2.0325340321893699</v>
      </c>
      <c r="F468">
        <v>5.7417083746633901E-2</v>
      </c>
      <c r="G468">
        <v>3</v>
      </c>
      <c r="H468" t="s">
        <v>12</v>
      </c>
      <c r="I468">
        <v>20.325340321893599</v>
      </c>
      <c r="J468">
        <f>Table3[[#This Row],[WP_val]]/M468</f>
        <v>1.0140565871537217</v>
      </c>
      <c r="L468">
        <v>73.778334092202329</v>
      </c>
      <c r="M468">
        <v>43.209510999999999</v>
      </c>
    </row>
    <row r="469" spans="1:13" hidden="1" x14ac:dyDescent="0.25">
      <c r="A469">
        <v>24363.159617000001</v>
      </c>
      <c r="B469">
        <v>27</v>
      </c>
      <c r="C469">
        <v>51.056040354135902</v>
      </c>
      <c r="D469">
        <v>5.9486932032759296E-3</v>
      </c>
      <c r="E469">
        <v>2.03139634318498</v>
      </c>
      <c r="F469">
        <v>2.9694919337339701E-2</v>
      </c>
      <c r="G469">
        <v>3</v>
      </c>
      <c r="H469" t="s">
        <v>12</v>
      </c>
      <c r="I469">
        <v>20.3139634318498</v>
      </c>
      <c r="J469">
        <f>Table3[[#This Row],[WP_val]]/M469</f>
        <v>1.0073737815107104</v>
      </c>
      <c r="L469">
        <v>26.673285428010509</v>
      </c>
      <c r="M469">
        <v>50.682319999999997</v>
      </c>
    </row>
    <row r="470" spans="1:13" hidden="1" x14ac:dyDescent="0.25">
      <c r="A470">
        <v>24412.387113000001</v>
      </c>
      <c r="B470">
        <v>26</v>
      </c>
      <c r="C470">
        <v>50.902417139488399</v>
      </c>
      <c r="D470">
        <v>9.2347614975393406E-3</v>
      </c>
      <c r="E470">
        <v>2.0177949130669099</v>
      </c>
      <c r="F470">
        <v>0.111677231052159</v>
      </c>
      <c r="G470">
        <v>3</v>
      </c>
      <c r="H470" t="s">
        <v>12</v>
      </c>
      <c r="I470">
        <v>20.177949130669099</v>
      </c>
      <c r="J470">
        <f>Table3[[#This Row],[WP_val]]/M470</f>
        <v>1.0278099264538665</v>
      </c>
      <c r="L470">
        <v>36.329036852033113</v>
      </c>
      <c r="M470">
        <v>49.525126999999998</v>
      </c>
    </row>
    <row r="471" spans="1:13" hidden="1" x14ac:dyDescent="0.25">
      <c r="A471">
        <v>24458.431689000001</v>
      </c>
      <c r="B471">
        <v>21</v>
      </c>
      <c r="C471">
        <v>39.548871427241799</v>
      </c>
      <c r="D471">
        <v>1.7197128904295901E-2</v>
      </c>
      <c r="E471">
        <v>2.03589051215322</v>
      </c>
      <c r="F471">
        <v>4.4843251804611302E-2</v>
      </c>
      <c r="G471">
        <v>3</v>
      </c>
      <c r="H471" t="s">
        <v>12</v>
      </c>
      <c r="I471">
        <v>20.358905121532199</v>
      </c>
      <c r="J471">
        <f>Table3[[#This Row],[WP_val]]/M471</f>
        <v>1.0125700117986796</v>
      </c>
      <c r="L471">
        <v>25.880450358917667</v>
      </c>
      <c r="M471">
        <v>39.057912999999999</v>
      </c>
    </row>
    <row r="472" spans="1:13" hidden="1" x14ac:dyDescent="0.25">
      <c r="A472">
        <v>24505.611902000001</v>
      </c>
      <c r="B472">
        <v>24</v>
      </c>
      <c r="C472">
        <v>45.957078702288698</v>
      </c>
      <c r="D472">
        <v>1.2757446535687E-2</v>
      </c>
      <c r="E472">
        <v>2.0357855104773099</v>
      </c>
      <c r="F472">
        <v>3.1696858049583901E-2</v>
      </c>
      <c r="G472">
        <v>3</v>
      </c>
      <c r="H472" t="s">
        <v>12</v>
      </c>
      <c r="I472">
        <v>20.357855104773101</v>
      </c>
      <c r="J472">
        <f>Table3[[#This Row],[WP_val]]/M472</f>
        <v>1.0079164346064686</v>
      </c>
      <c r="L472">
        <v>31.363406245701135</v>
      </c>
      <c r="M472">
        <v>45.596119999999999</v>
      </c>
    </row>
    <row r="473" spans="1:13" hidden="1" x14ac:dyDescent="0.25">
      <c r="A473">
        <v>24556.212906000001</v>
      </c>
      <c r="B473">
        <v>20</v>
      </c>
      <c r="C473">
        <v>36.756631687659798</v>
      </c>
      <c r="D473">
        <v>1.79146718073003E-2</v>
      </c>
      <c r="E473">
        <v>2.0387626217542199</v>
      </c>
      <c r="F473">
        <v>6.1977033678111797E-2</v>
      </c>
      <c r="G473">
        <v>3</v>
      </c>
      <c r="H473" t="s">
        <v>12</v>
      </c>
      <c r="I473">
        <v>20.387626217542199</v>
      </c>
      <c r="J473">
        <f>Table3[[#This Row],[WP_val]]/M473</f>
        <v>1.015322490218195</v>
      </c>
      <c r="L473">
        <v>41.832237267824638</v>
      </c>
      <c r="M473">
        <v>36.201928000000002</v>
      </c>
    </row>
    <row r="474" spans="1:13" hidden="1" x14ac:dyDescent="0.25">
      <c r="A474">
        <v>24604.323741</v>
      </c>
      <c r="B474">
        <v>27</v>
      </c>
      <c r="C474">
        <v>50.717371792245402</v>
      </c>
      <c r="D474">
        <v>1.0867386611336899E-2</v>
      </c>
      <c r="E474">
        <v>2.0285005151894802</v>
      </c>
      <c r="F474">
        <v>4.3458482214509903E-2</v>
      </c>
      <c r="G474">
        <v>3</v>
      </c>
      <c r="H474" t="s">
        <v>12</v>
      </c>
      <c r="I474">
        <v>20.285005151894801</v>
      </c>
      <c r="J474">
        <f>Table3[[#This Row],[WP_val]]/M474</f>
        <v>1.010752371594573</v>
      </c>
      <c r="L474">
        <v>24.009861898890321</v>
      </c>
      <c r="M474">
        <v>50.177841000000001</v>
      </c>
    </row>
    <row r="475" spans="1:13" hidden="1" x14ac:dyDescent="0.25">
      <c r="A475">
        <v>24650.747609999999</v>
      </c>
      <c r="B475">
        <v>26</v>
      </c>
      <c r="C475">
        <v>49.506073275722201</v>
      </c>
      <c r="D475">
        <v>1.8139633368721701E-2</v>
      </c>
      <c r="E475">
        <v>2.0164759839305302</v>
      </c>
      <c r="F475">
        <v>0.109292671423677</v>
      </c>
      <c r="G475">
        <v>3</v>
      </c>
      <c r="H475" t="s">
        <v>12</v>
      </c>
      <c r="I475">
        <v>20.164759839305301</v>
      </c>
      <c r="J475">
        <f>Table3[[#This Row],[WP_val]]/M475</f>
        <v>1.0267299958108789</v>
      </c>
      <c r="L475">
        <v>26.836249944343173</v>
      </c>
      <c r="M475">
        <v>48.217227000000001</v>
      </c>
    </row>
    <row r="476" spans="1:13" hidden="1" x14ac:dyDescent="0.25">
      <c r="A476">
        <v>24703.489315999999</v>
      </c>
      <c r="B476">
        <v>25</v>
      </c>
      <c r="C476">
        <v>47.201538416424597</v>
      </c>
      <c r="D476">
        <v>1.7690045902039198E-2</v>
      </c>
      <c r="E476">
        <v>2.0249164626985698</v>
      </c>
      <c r="F476">
        <v>7.4370605657600397E-2</v>
      </c>
      <c r="G476">
        <v>3</v>
      </c>
      <c r="H476" t="s">
        <v>12</v>
      </c>
      <c r="I476">
        <v>20.249164626985699</v>
      </c>
      <c r="J476">
        <f>Table3[[#This Row],[WP_val]]/M476</f>
        <v>1.018377850667622</v>
      </c>
      <c r="L476">
        <v>25.691615671145264</v>
      </c>
      <c r="M476">
        <v>46.349730000000001</v>
      </c>
    </row>
    <row r="477" spans="1:13" hidden="1" x14ac:dyDescent="0.25">
      <c r="A477">
        <v>24753.191712</v>
      </c>
      <c r="B477">
        <v>25</v>
      </c>
      <c r="C477">
        <v>48.692890360452402</v>
      </c>
      <c r="D477">
        <v>1.7403547886991E-2</v>
      </c>
      <c r="E477">
        <v>2.0226457293132198</v>
      </c>
      <c r="F477">
        <v>8.22980309925221E-2</v>
      </c>
      <c r="G477">
        <v>3</v>
      </c>
      <c r="H477" t="s">
        <v>12</v>
      </c>
      <c r="I477">
        <v>20.226457293132199</v>
      </c>
      <c r="J477">
        <f>Table3[[#This Row],[WP_val]]/M477</f>
        <v>1.0203794148661567</v>
      </c>
      <c r="L477">
        <v>33.549982658011452</v>
      </c>
      <c r="M477">
        <v>47.720376999999999</v>
      </c>
    </row>
    <row r="478" spans="1:13" hidden="1" x14ac:dyDescent="0.25">
      <c r="A478">
        <v>24802.091574999999</v>
      </c>
      <c r="B478">
        <v>30</v>
      </c>
      <c r="C478">
        <v>56.862352737350001</v>
      </c>
      <c r="D478">
        <v>1.29601611566582E-2</v>
      </c>
      <c r="E478">
        <v>2.0248669002511299</v>
      </c>
      <c r="F478">
        <v>4.1004388453109303E-2</v>
      </c>
      <c r="G478">
        <v>2</v>
      </c>
      <c r="H478" t="s">
        <v>14</v>
      </c>
      <c r="I478">
        <v>20.248669002511299</v>
      </c>
      <c r="J478">
        <f>Table3[[#This Row],[WP_val]]/M478</f>
        <v>1.0102026016837173</v>
      </c>
      <c r="L478">
        <v>29.604691267538747</v>
      </c>
      <c r="M478">
        <v>56.288068000000003</v>
      </c>
    </row>
    <row r="479" spans="1:13" hidden="1" x14ac:dyDescent="0.25">
      <c r="A479">
        <v>24852.653584</v>
      </c>
      <c r="B479">
        <v>31</v>
      </c>
      <c r="C479">
        <v>60.3553524803363</v>
      </c>
      <c r="D479">
        <v>1.0943088113161199E-2</v>
      </c>
      <c r="E479">
        <v>2.0202224504866102</v>
      </c>
      <c r="F479">
        <v>5.3943318466423203E-2</v>
      </c>
      <c r="G479">
        <v>2</v>
      </c>
      <c r="H479" t="s">
        <v>14</v>
      </c>
      <c r="I479">
        <v>20.202224504866098</v>
      </c>
      <c r="J479">
        <f>Table3[[#This Row],[WP_val]]/M479</f>
        <v>1.0136089917254403</v>
      </c>
      <c r="L479">
        <v>38.113429381773635</v>
      </c>
      <c r="M479">
        <v>59.545005000000003</v>
      </c>
    </row>
    <row r="480" spans="1:13" hidden="1" x14ac:dyDescent="0.25">
      <c r="A480">
        <v>24900.904243000001</v>
      </c>
      <c r="B480">
        <v>29</v>
      </c>
      <c r="C480">
        <v>56.466958828991203</v>
      </c>
      <c r="D480">
        <v>9.8656870149072297E-3</v>
      </c>
      <c r="E480">
        <v>2.0224214271361798</v>
      </c>
      <c r="F480">
        <v>5.2989749440230001E-2</v>
      </c>
      <c r="G480">
        <v>2</v>
      </c>
      <c r="H480" t="s">
        <v>14</v>
      </c>
      <c r="I480">
        <v>20.224214271361799</v>
      </c>
      <c r="J480">
        <f>Table3[[#This Row],[WP_val]]/M480</f>
        <v>1.0135860665819063</v>
      </c>
      <c r="L480">
        <v>31.765214763481701</v>
      </c>
      <c r="M480">
        <v>55.710078000000003</v>
      </c>
    </row>
    <row r="481" spans="1:13" hidden="1" x14ac:dyDescent="0.25">
      <c r="A481">
        <v>24950.782712</v>
      </c>
      <c r="B481">
        <v>26</v>
      </c>
      <c r="C481">
        <v>49.994669918182502</v>
      </c>
      <c r="D481">
        <v>1.0986684596453499E-2</v>
      </c>
      <c r="E481">
        <v>2.0234043321142301</v>
      </c>
      <c r="F481">
        <v>8.0991153789524303E-2</v>
      </c>
      <c r="G481">
        <v>2</v>
      </c>
      <c r="H481" t="s">
        <v>14</v>
      </c>
      <c r="I481">
        <v>20.234043321142298</v>
      </c>
      <c r="J481">
        <f>Table3[[#This Row],[WP_val]]/M481</f>
        <v>1.0192452784581909</v>
      </c>
      <c r="L481">
        <v>29.975204949965629</v>
      </c>
      <c r="M481">
        <v>49.050676000000003</v>
      </c>
    </row>
    <row r="482" spans="1:13" hidden="1" x14ac:dyDescent="0.25">
      <c r="A482">
        <v>25000.425834999998</v>
      </c>
      <c r="B482">
        <v>24</v>
      </c>
      <c r="C482">
        <v>45.797100520530599</v>
      </c>
      <c r="D482">
        <v>1.6053380408731499E-2</v>
      </c>
      <c r="E482">
        <v>2.0335315002787202</v>
      </c>
      <c r="F482">
        <v>4.6781236708196901E-2</v>
      </c>
      <c r="G482">
        <v>2</v>
      </c>
      <c r="H482" t="s">
        <v>14</v>
      </c>
      <c r="I482">
        <v>20.335315002787201</v>
      </c>
      <c r="J482">
        <f>Table3[[#This Row],[WP_val]]/M482</f>
        <v>1.011195716615757</v>
      </c>
      <c r="L482">
        <v>26.228068592754767</v>
      </c>
      <c r="M482">
        <v>45.290045999999997</v>
      </c>
    </row>
    <row r="483" spans="1:13" hidden="1" x14ac:dyDescent="0.25">
      <c r="A483">
        <v>25053.305915000001</v>
      </c>
      <c r="B483">
        <v>27</v>
      </c>
      <c r="C483">
        <v>51.042862544307297</v>
      </c>
      <c r="D483">
        <v>1.37781357018236E-2</v>
      </c>
      <c r="E483">
        <v>2.0328535503307998</v>
      </c>
      <c r="F483">
        <v>2.44982145919923E-2</v>
      </c>
      <c r="G483">
        <v>2</v>
      </c>
      <c r="H483" t="s">
        <v>14</v>
      </c>
      <c r="I483">
        <v>20.328535503308</v>
      </c>
      <c r="J483">
        <f>Table3[[#This Row],[WP_val]]/M483</f>
        <v>1.0060171102069808</v>
      </c>
      <c r="L483">
        <v>30.6933499164602</v>
      </c>
      <c r="M483">
        <v>50.737569000000001</v>
      </c>
    </row>
    <row r="484" spans="1:13" hidden="1" x14ac:dyDescent="0.25">
      <c r="A484">
        <v>25091.620181999999</v>
      </c>
      <c r="B484">
        <v>21</v>
      </c>
      <c r="C484">
        <v>39.691033113042501</v>
      </c>
      <c r="D484">
        <v>1.66128482386106E-2</v>
      </c>
      <c r="E484">
        <v>2.03705386804543</v>
      </c>
      <c r="F484">
        <v>6.2947794603487303E-2</v>
      </c>
      <c r="G484">
        <v>2</v>
      </c>
      <c r="H484" t="s">
        <v>14</v>
      </c>
      <c r="I484">
        <v>20.370538680454299</v>
      </c>
      <c r="J484">
        <f>Table3[[#This Row],[WP_val]]/M484</f>
        <v>1.014958111706479</v>
      </c>
      <c r="L484">
        <v>23.732449214258629</v>
      </c>
      <c r="M484">
        <v>39.106079999999999</v>
      </c>
    </row>
    <row r="485" spans="1:13" hidden="1" x14ac:dyDescent="0.25">
      <c r="A485">
        <v>25141.340920999999</v>
      </c>
      <c r="B485">
        <v>19</v>
      </c>
      <c r="C485">
        <v>34.922822810084099</v>
      </c>
      <c r="D485">
        <v>1.7427291644768399E-2</v>
      </c>
      <c r="E485">
        <v>2.0388040092478099</v>
      </c>
      <c r="F485">
        <v>9.4696296974169397E-2</v>
      </c>
      <c r="G485">
        <v>2</v>
      </c>
      <c r="H485" t="s">
        <v>14</v>
      </c>
      <c r="I485">
        <v>20.3880400924781</v>
      </c>
      <c r="J485">
        <f>Table3[[#This Row],[WP_val]]/M485</f>
        <v>1.021622531628293</v>
      </c>
      <c r="L485">
        <v>17.701272007693419</v>
      </c>
      <c r="M485">
        <v>34.183684999999997</v>
      </c>
    </row>
    <row r="486" spans="1:13" hidden="1" x14ac:dyDescent="0.25">
      <c r="A486">
        <v>25191.089434000001</v>
      </c>
      <c r="B486">
        <v>21</v>
      </c>
      <c r="C486">
        <v>41.232047112047802</v>
      </c>
      <c r="D486">
        <v>1.9675909361070699E-2</v>
      </c>
      <c r="E486">
        <v>2.02610748122185</v>
      </c>
      <c r="F486">
        <v>0.15021791140198401</v>
      </c>
      <c r="G486">
        <v>2</v>
      </c>
      <c r="H486" t="s">
        <v>14</v>
      </c>
      <c r="I486">
        <v>20.261074812218499</v>
      </c>
      <c r="J486">
        <f>Table3[[#This Row],[WP_val]]/M486</f>
        <v>1.0324731648443439</v>
      </c>
      <c r="L486">
        <v>27.403274079959818</v>
      </c>
      <c r="M486">
        <v>39.935223999999998</v>
      </c>
    </row>
    <row r="487" spans="1:13" hidden="1" x14ac:dyDescent="0.25">
      <c r="A487">
        <v>25241.180143000001</v>
      </c>
      <c r="B487">
        <v>19</v>
      </c>
      <c r="C487">
        <v>35.896006010473002</v>
      </c>
      <c r="D487">
        <v>1.4597816038378E-2</v>
      </c>
      <c r="E487">
        <v>2.0497362789643101</v>
      </c>
      <c r="F487">
        <v>2.2341538492221698E-2</v>
      </c>
      <c r="G487">
        <v>2</v>
      </c>
      <c r="H487" t="s">
        <v>14</v>
      </c>
      <c r="I487">
        <v>20.497362789643098</v>
      </c>
      <c r="J487">
        <f>Table3[[#This Row],[WP_val]]/M487</f>
        <v>1.0057557205491556</v>
      </c>
      <c r="L487">
        <v>25.101976624881317</v>
      </c>
      <c r="M487">
        <v>35.690581000000002</v>
      </c>
    </row>
    <row r="488" spans="1:13" hidden="1" x14ac:dyDescent="0.25">
      <c r="A488">
        <v>25283.104781999999</v>
      </c>
      <c r="B488">
        <v>17</v>
      </c>
      <c r="C488">
        <v>31.235999142624099</v>
      </c>
      <c r="D488">
        <v>2.0472394181968799E-2</v>
      </c>
      <c r="E488">
        <v>2.0458147958525701</v>
      </c>
      <c r="F488">
        <v>9.0964274490670502E-2</v>
      </c>
      <c r="G488">
        <v>2</v>
      </c>
      <c r="H488" t="s">
        <v>14</v>
      </c>
      <c r="I488">
        <v>20.4581479585257</v>
      </c>
      <c r="J488">
        <f>Table3[[#This Row],[WP_val]]/M488</f>
        <v>1.0209948575545793</v>
      </c>
      <c r="L488">
        <v>14.003727565903075</v>
      </c>
      <c r="M488">
        <v>30.593689000000001</v>
      </c>
    </row>
    <row r="489" spans="1:13" hidden="1" x14ac:dyDescent="0.25">
      <c r="A489">
        <v>25334.179915000001</v>
      </c>
      <c r="B489">
        <v>22</v>
      </c>
      <c r="C489">
        <v>42.337166177483198</v>
      </c>
      <c r="D489">
        <v>2.01376117596925E-2</v>
      </c>
      <c r="E489">
        <v>2.0220639173642398</v>
      </c>
      <c r="F489">
        <v>0.120402319291532</v>
      </c>
      <c r="G489">
        <v>2</v>
      </c>
      <c r="H489" t="s">
        <v>14</v>
      </c>
      <c r="I489">
        <v>20.2206391736424</v>
      </c>
      <c r="J489">
        <f>Table3[[#This Row],[WP_val]]/M489</f>
        <v>1.0290919553380948</v>
      </c>
      <c r="L489">
        <v>17.385679954923326</v>
      </c>
      <c r="M489">
        <v>41.140313999999996</v>
      </c>
    </row>
    <row r="490" spans="1:13" hidden="1" x14ac:dyDescent="0.25">
      <c r="A490">
        <v>25379.428636000001</v>
      </c>
      <c r="B490">
        <v>24</v>
      </c>
      <c r="C490">
        <v>45.289944880722402</v>
      </c>
      <c r="D490">
        <v>2.2238250881543801E-2</v>
      </c>
      <c r="E490">
        <v>1.97810896928174</v>
      </c>
      <c r="F490">
        <v>0.11660005358601699</v>
      </c>
      <c r="G490">
        <v>2</v>
      </c>
      <c r="H490" t="s">
        <v>14</v>
      </c>
      <c r="I490">
        <v>19.7810896928174</v>
      </c>
      <c r="J490">
        <f>Table3[[#This Row],[WP_val]]/M490</f>
        <v>1.0293165314168493</v>
      </c>
      <c r="L490">
        <v>30.223566067191246</v>
      </c>
      <c r="M490">
        <v>44.000017</v>
      </c>
    </row>
    <row r="491" spans="1:13" hidden="1" x14ac:dyDescent="0.25">
      <c r="A491">
        <v>25423.687099999999</v>
      </c>
      <c r="B491">
        <v>22</v>
      </c>
      <c r="C491">
        <v>40.834932764335001</v>
      </c>
      <c r="D491">
        <v>1.8035317308531799E-2</v>
      </c>
      <c r="E491">
        <v>2.0356364412900598</v>
      </c>
      <c r="F491">
        <v>5.2844925996417901E-2</v>
      </c>
      <c r="G491">
        <v>2</v>
      </c>
      <c r="H491" t="s">
        <v>14</v>
      </c>
      <c r="I491">
        <v>20.3563644129006</v>
      </c>
      <c r="J491">
        <f>Table3[[#This Row],[WP_val]]/M491</f>
        <v>1.0130698698417051</v>
      </c>
      <c r="L491">
        <v>21.012871909999088</v>
      </c>
      <c r="M491">
        <v>40.308110999999997</v>
      </c>
    </row>
    <row r="492" spans="1:13" hidden="1" x14ac:dyDescent="0.25">
      <c r="A492">
        <v>25474.778374000001</v>
      </c>
      <c r="B492">
        <v>31</v>
      </c>
      <c r="C492">
        <v>59.760752383857799</v>
      </c>
      <c r="D492">
        <v>1.51474996243061E-2</v>
      </c>
      <c r="E492">
        <v>2.0141170627500999</v>
      </c>
      <c r="F492">
        <v>0.118389172120113</v>
      </c>
      <c r="G492">
        <v>2</v>
      </c>
      <c r="H492" t="s">
        <v>14</v>
      </c>
      <c r="I492">
        <v>20.141170627501001</v>
      </c>
      <c r="J492">
        <f>Table3[[#This Row],[WP_val]]/M492</f>
        <v>1.0258698666787276</v>
      </c>
      <c r="L492">
        <v>38.942917021809976</v>
      </c>
      <c r="M492">
        <v>58.253736000000004</v>
      </c>
    </row>
    <row r="493" spans="1:13" hidden="1" x14ac:dyDescent="0.25">
      <c r="A493">
        <v>25516.527868000001</v>
      </c>
      <c r="B493">
        <v>32</v>
      </c>
      <c r="C493">
        <v>60.316129869942699</v>
      </c>
      <c r="D493">
        <v>1.2847604116086301E-2</v>
      </c>
      <c r="E493">
        <v>2.0243629869056501</v>
      </c>
      <c r="F493">
        <v>3.3817736721474798E-2</v>
      </c>
      <c r="G493">
        <v>2</v>
      </c>
      <c r="H493" t="s">
        <v>14</v>
      </c>
      <c r="I493">
        <v>20.243629869056502</v>
      </c>
      <c r="J493">
        <f>Table3[[#This Row],[WP_val]]/M493</f>
        <v>1.008406302501456</v>
      </c>
      <c r="L493">
        <v>29.006689782792048</v>
      </c>
      <c r="M493">
        <v>59.813321000000002</v>
      </c>
    </row>
    <row r="494" spans="1:13" hidden="1" x14ac:dyDescent="0.25">
      <c r="A494">
        <v>25565.747232999998</v>
      </c>
      <c r="B494">
        <v>19</v>
      </c>
      <c r="C494">
        <v>36.385074531599798</v>
      </c>
      <c r="D494">
        <v>3.1392989974119899E-2</v>
      </c>
      <c r="E494">
        <v>1.9557039372667</v>
      </c>
      <c r="F494">
        <v>0.32368140375174198</v>
      </c>
      <c r="G494">
        <v>2</v>
      </c>
      <c r="H494" t="s">
        <v>14</v>
      </c>
      <c r="I494">
        <v>19.557039372666999</v>
      </c>
      <c r="J494">
        <f>Table3[[#This Row],[WP_val]]/M494</f>
        <v>1.070149439779307</v>
      </c>
      <c r="L494">
        <v>17.332042444730593</v>
      </c>
      <c r="M494">
        <v>33.999994000000001</v>
      </c>
    </row>
    <row r="495" spans="1:13" hidden="1" x14ac:dyDescent="0.25">
      <c r="A495">
        <v>25611.642681000001</v>
      </c>
      <c r="B495">
        <v>19</v>
      </c>
      <c r="C495">
        <v>37.0272435613631</v>
      </c>
      <c r="D495">
        <v>2.85570592412808E-2</v>
      </c>
      <c r="E495">
        <v>2.0307317406958099</v>
      </c>
      <c r="F495">
        <v>0.119828363476394</v>
      </c>
      <c r="G495">
        <v>2</v>
      </c>
      <c r="H495" t="s">
        <v>14</v>
      </c>
      <c r="I495">
        <v>20.307317406958099</v>
      </c>
      <c r="J495">
        <f>Table3[[#This Row],[WP_val]]/M495</f>
        <v>1.0285340005338079</v>
      </c>
      <c r="L495">
        <v>17.247040041352566</v>
      </c>
      <c r="M495">
        <v>36.000019000000002</v>
      </c>
    </row>
    <row r="496" spans="1:13" hidden="1" x14ac:dyDescent="0.25">
      <c r="A496">
        <v>25659.003706</v>
      </c>
      <c r="B496">
        <v>19</v>
      </c>
      <c r="C496">
        <v>36.528813085224598</v>
      </c>
      <c r="D496">
        <v>2.8925722051088499E-2</v>
      </c>
      <c r="E496">
        <v>2.04130861941039</v>
      </c>
      <c r="F496">
        <v>5.8802759207876802E-2</v>
      </c>
      <c r="G496">
        <v>2</v>
      </c>
      <c r="H496" t="s">
        <v>14</v>
      </c>
      <c r="I496">
        <v>20.413086194103901</v>
      </c>
      <c r="J496">
        <f>Table3[[#This Row],[WP_val]]/M496</f>
        <v>1.0146880403788574</v>
      </c>
      <c r="L496">
        <v>17.161556864614592</v>
      </c>
      <c r="M496">
        <v>36.000042999999998</v>
      </c>
    </row>
    <row r="497" spans="1:13" hidden="1" x14ac:dyDescent="0.25">
      <c r="A497">
        <v>25707.137296000001</v>
      </c>
      <c r="B497">
        <v>14</v>
      </c>
      <c r="C497">
        <v>27.402352442821599</v>
      </c>
      <c r="D497">
        <v>4.9094785945479801E-2</v>
      </c>
      <c r="E497">
        <v>2.0325058662524902</v>
      </c>
      <c r="F497">
        <v>0.22763250027586701</v>
      </c>
      <c r="G497">
        <v>2</v>
      </c>
      <c r="H497" t="s">
        <v>14</v>
      </c>
      <c r="I497">
        <v>20.325058662524899</v>
      </c>
      <c r="J497">
        <f>Table3[[#This Row],[WP_val]]/M497</f>
        <v>1.0539384160043039</v>
      </c>
      <c r="L497">
        <v>10.92639166977963</v>
      </c>
      <c r="M497">
        <v>25.999956000000001</v>
      </c>
    </row>
    <row r="498" spans="1:13" hidden="1" x14ac:dyDescent="0.25">
      <c r="A498">
        <v>25757.538230999999</v>
      </c>
      <c r="B498">
        <v>18</v>
      </c>
      <c r="C498">
        <v>34.722534547959398</v>
      </c>
      <c r="D498">
        <v>3.3022152286998202E-2</v>
      </c>
      <c r="E498">
        <v>2.0262296835949001</v>
      </c>
      <c r="F498">
        <v>0.15404696315045799</v>
      </c>
      <c r="G498">
        <v>2</v>
      </c>
      <c r="H498" t="s">
        <v>14</v>
      </c>
      <c r="I498">
        <v>20.262296835949002</v>
      </c>
      <c r="J498">
        <f>Table3[[#This Row],[WP_val]]/M498</f>
        <v>1.037459179856338</v>
      </c>
      <c r="L498">
        <v>14.17502964705889</v>
      </c>
      <c r="M498">
        <v>33.468820000000001</v>
      </c>
    </row>
    <row r="499" spans="1:13" hidden="1" x14ac:dyDescent="0.25">
      <c r="A499">
        <v>25804.122546999999</v>
      </c>
      <c r="B499">
        <v>27</v>
      </c>
      <c r="C499">
        <v>52.592963016547202</v>
      </c>
      <c r="D499">
        <v>1.9300992225806099E-2</v>
      </c>
      <c r="E499">
        <v>2.0178419618697401</v>
      </c>
      <c r="F499">
        <v>0.116658477638342</v>
      </c>
      <c r="G499">
        <v>2</v>
      </c>
      <c r="H499" t="s">
        <v>14</v>
      </c>
      <c r="I499">
        <v>20.178419618697401</v>
      </c>
      <c r="J499">
        <f>Table3[[#This Row],[WP_val]]/M499</f>
        <v>1.0263138568557084</v>
      </c>
      <c r="L499">
        <v>22.102610773990218</v>
      </c>
      <c r="M499">
        <v>51.244522000000003</v>
      </c>
    </row>
    <row r="500" spans="1:13" hidden="1" x14ac:dyDescent="0.25">
      <c r="A500">
        <v>25853.699146999999</v>
      </c>
      <c r="B500">
        <v>29</v>
      </c>
      <c r="C500">
        <v>55.990774791007901</v>
      </c>
      <c r="D500">
        <v>1.8865500934672E-2</v>
      </c>
      <c r="E500">
        <v>2.0124290229627801</v>
      </c>
      <c r="F500">
        <v>0.15325090663646301</v>
      </c>
      <c r="G500">
        <v>2</v>
      </c>
      <c r="H500" t="s">
        <v>14</v>
      </c>
      <c r="I500">
        <v>20.1242902296278</v>
      </c>
      <c r="J500">
        <f>Table3[[#This Row],[WP_val]]/M500</f>
        <v>1.0327947507933937</v>
      </c>
      <c r="L500">
        <v>33.421185903144071</v>
      </c>
      <c r="M500">
        <v>54.212876999999999</v>
      </c>
    </row>
    <row r="501" spans="1:13" hidden="1" x14ac:dyDescent="0.25">
      <c r="A501">
        <v>25902.298310999999</v>
      </c>
      <c r="B501">
        <v>27</v>
      </c>
      <c r="C501">
        <v>51.332158465282802</v>
      </c>
      <c r="D501">
        <v>1.7008923010260801E-2</v>
      </c>
      <c r="E501">
        <v>2.0256998257345802</v>
      </c>
      <c r="F501">
        <v>5.53276558966607E-2</v>
      </c>
      <c r="G501">
        <v>2</v>
      </c>
      <c r="H501" t="s">
        <v>14</v>
      </c>
      <c r="I501">
        <v>20.256998257345799</v>
      </c>
      <c r="J501">
        <f>Table3[[#This Row],[WP_val]]/M501</f>
        <v>1.0136623711664774</v>
      </c>
      <c r="L501">
        <v>21.26068412490169</v>
      </c>
      <c r="M501">
        <v>50.640292000000002</v>
      </c>
    </row>
    <row r="502" spans="1:13" hidden="1" x14ac:dyDescent="0.25">
      <c r="A502">
        <v>25943.590294000001</v>
      </c>
      <c r="B502">
        <v>24</v>
      </c>
      <c r="C502">
        <v>47.318209711806297</v>
      </c>
      <c r="D502">
        <v>2.16218541339992E-2</v>
      </c>
      <c r="E502">
        <v>2.0166890771274302</v>
      </c>
      <c r="F502">
        <v>0.15857903428091299</v>
      </c>
      <c r="G502">
        <v>2</v>
      </c>
      <c r="H502" t="s">
        <v>14</v>
      </c>
      <c r="I502">
        <v>20.1668907712743</v>
      </c>
      <c r="J502">
        <f>Table3[[#This Row],[WP_val]]/M502</f>
        <v>1.0351642931945215</v>
      </c>
      <c r="L502">
        <v>18.610079226785654</v>
      </c>
      <c r="M502">
        <v>45.710821000000003</v>
      </c>
    </row>
    <row r="503" spans="1:13" hidden="1" x14ac:dyDescent="0.25">
      <c r="A503">
        <v>26003.150996</v>
      </c>
      <c r="B503">
        <v>25</v>
      </c>
      <c r="C503">
        <v>49.375953143926601</v>
      </c>
      <c r="D503">
        <v>1.5805209754206798E-2</v>
      </c>
      <c r="E503">
        <v>2.0203679052966099</v>
      </c>
      <c r="F503">
        <v>0.14017098525319899</v>
      </c>
      <c r="G503">
        <v>2</v>
      </c>
      <c r="H503" t="s">
        <v>14</v>
      </c>
      <c r="I503">
        <v>20.203679052966098</v>
      </c>
      <c r="J503">
        <f>Table3[[#This Row],[WP_val]]/M503</f>
        <v>1.029694355159275</v>
      </c>
      <c r="L503">
        <v>22.72000296644217</v>
      </c>
      <c r="M503">
        <v>47.952047999999998</v>
      </c>
    </row>
    <row r="504" spans="1:13" hidden="1" x14ac:dyDescent="0.25">
      <c r="A504">
        <v>26052.102954000002</v>
      </c>
      <c r="B504">
        <v>23</v>
      </c>
      <c r="C504">
        <v>45.042809309304701</v>
      </c>
      <c r="D504">
        <v>2.1709512604524101E-2</v>
      </c>
      <c r="E504">
        <v>2.0185616995483699</v>
      </c>
      <c r="F504">
        <v>0.18413793737964501</v>
      </c>
      <c r="G504">
        <v>2</v>
      </c>
      <c r="H504" t="s">
        <v>14</v>
      </c>
      <c r="I504">
        <v>20.185616995483699</v>
      </c>
      <c r="J504">
        <f>Table3[[#This Row],[WP_val]]/M504</f>
        <v>1.0388023915712048</v>
      </c>
      <c r="L504">
        <v>79.439817986299005</v>
      </c>
      <c r="M504">
        <v>43.360325000000003</v>
      </c>
    </row>
    <row r="505" spans="1:13" hidden="1" x14ac:dyDescent="0.25">
      <c r="A505">
        <v>26103.163037999999</v>
      </c>
      <c r="B505">
        <v>23</v>
      </c>
      <c r="C505">
        <v>42.875429082788898</v>
      </c>
      <c r="D505">
        <v>8.9488722889280291E-3</v>
      </c>
      <c r="E505">
        <v>2.04351473503371</v>
      </c>
      <c r="F505">
        <v>7.2981660287478201E-3</v>
      </c>
      <c r="G505">
        <v>2</v>
      </c>
      <c r="H505" t="s">
        <v>14</v>
      </c>
      <c r="I505">
        <v>20.4351473503371</v>
      </c>
      <c r="J505">
        <f>Table3[[#This Row],[WP_val]]/M505</f>
        <v>1.001873948969711</v>
      </c>
      <c r="L505">
        <v>15.943582614094982</v>
      </c>
      <c r="M505">
        <v>42.795233000000003</v>
      </c>
    </row>
    <row r="506" spans="1:13" hidden="1" x14ac:dyDescent="0.25">
      <c r="A506">
        <v>26158.769501999999</v>
      </c>
      <c r="B506">
        <v>18</v>
      </c>
      <c r="C506">
        <v>35.334274001838303</v>
      </c>
      <c r="D506">
        <v>3.3373310285587203E-2</v>
      </c>
      <c r="E506">
        <v>2.0066204503132998</v>
      </c>
      <c r="F506">
        <v>0.28993540378011001</v>
      </c>
      <c r="G506">
        <v>2</v>
      </c>
      <c r="H506" t="s">
        <v>14</v>
      </c>
      <c r="I506">
        <v>20.066204503133001</v>
      </c>
      <c r="J506">
        <f>Table3[[#This Row],[WP_val]]/M506</f>
        <v>1.0675990345527377</v>
      </c>
      <c r="L506">
        <v>13.691198860110822</v>
      </c>
      <c r="M506">
        <v>33.096952000000002</v>
      </c>
    </row>
    <row r="507" spans="1:13" hidden="1" x14ac:dyDescent="0.25">
      <c r="A507">
        <v>26208.533065</v>
      </c>
      <c r="B507">
        <v>18</v>
      </c>
      <c r="C507">
        <v>34.6613667982854</v>
      </c>
      <c r="D507">
        <v>3.4018132810015998E-2</v>
      </c>
      <c r="E507">
        <v>2.0205968456708798</v>
      </c>
      <c r="F507">
        <v>0.20882015536554299</v>
      </c>
      <c r="G507">
        <v>2</v>
      </c>
      <c r="H507" t="s">
        <v>14</v>
      </c>
      <c r="I507">
        <v>20.205968456708799</v>
      </c>
      <c r="J507">
        <f>Table3[[#This Row],[WP_val]]/M507</f>
        <v>1.0486879663439925</v>
      </c>
      <c r="L507">
        <v>28.528498442601776</v>
      </c>
      <c r="M507">
        <v>33.052126000000001</v>
      </c>
    </row>
    <row r="508" spans="1:13" hidden="1" x14ac:dyDescent="0.25">
      <c r="A508">
        <v>26257.848615999999</v>
      </c>
      <c r="B508">
        <v>23</v>
      </c>
      <c r="C508">
        <v>43.716732668274901</v>
      </c>
      <c r="D508">
        <v>1.20200170757122E-2</v>
      </c>
      <c r="E508">
        <v>2.0392884250132202</v>
      </c>
      <c r="F508">
        <v>2.4614968555985099E-2</v>
      </c>
      <c r="G508">
        <v>2</v>
      </c>
      <c r="H508" t="s">
        <v>14</v>
      </c>
      <c r="I508">
        <v>20.392884250132202</v>
      </c>
      <c r="J508">
        <f>Table3[[#This Row],[WP_val]]/M508</f>
        <v>1.0062308034705518</v>
      </c>
      <c r="L508">
        <v>15.297897535211321</v>
      </c>
      <c r="M508">
        <v>43.446029000000003</v>
      </c>
    </row>
    <row r="509" spans="1:13" hidden="1" x14ac:dyDescent="0.25">
      <c r="A509">
        <v>26306.969834</v>
      </c>
      <c r="B509">
        <v>23</v>
      </c>
      <c r="C509">
        <v>44.417527889001498</v>
      </c>
      <c r="D509">
        <v>1.71445565182228E-2</v>
      </c>
      <c r="E509">
        <v>2.0243482537373199</v>
      </c>
      <c r="F509">
        <v>0.10314961722879799</v>
      </c>
      <c r="G509">
        <v>2</v>
      </c>
      <c r="H509" t="s">
        <v>14</v>
      </c>
      <c r="I509">
        <v>20.2434825373732</v>
      </c>
      <c r="J509">
        <f>Table3[[#This Row],[WP_val]]/M509</f>
        <v>1.0245719236352371</v>
      </c>
      <c r="L509">
        <v>23.139433179137981</v>
      </c>
      <c r="M509">
        <v>43.352279000000003</v>
      </c>
    </row>
    <row r="510" spans="1:13" hidden="1" x14ac:dyDescent="0.25">
      <c r="A510">
        <v>26357.485954</v>
      </c>
      <c r="B510">
        <v>21</v>
      </c>
      <c r="C510">
        <v>39.862596095914</v>
      </c>
      <c r="D510">
        <v>1.92629204187885E-2</v>
      </c>
      <c r="E510">
        <v>2.0337312451466101</v>
      </c>
      <c r="F510">
        <v>5.5272265627121397E-2</v>
      </c>
      <c r="G510">
        <v>2</v>
      </c>
      <c r="H510" t="s">
        <v>14</v>
      </c>
      <c r="I510">
        <v>20.337312451466101</v>
      </c>
      <c r="J510">
        <f>Table3[[#This Row],[WP_val]]/M510</f>
        <v>1.0152716635251751</v>
      </c>
      <c r="L510">
        <v>14.697324942095838</v>
      </c>
      <c r="M510">
        <v>39.262985</v>
      </c>
    </row>
    <row r="511" spans="1:13" hidden="1" x14ac:dyDescent="0.25">
      <c r="A511">
        <v>26422.599702</v>
      </c>
      <c r="B511">
        <v>16</v>
      </c>
      <c r="C511">
        <v>31.6154738729259</v>
      </c>
      <c r="D511">
        <v>3.4564139118607902E-2</v>
      </c>
      <c r="E511">
        <v>2.0200467442568599</v>
      </c>
      <c r="F511">
        <v>0.25260709461764802</v>
      </c>
      <c r="G511">
        <v>2</v>
      </c>
      <c r="H511" t="s">
        <v>14</v>
      </c>
      <c r="I511">
        <v>20.200467442568598</v>
      </c>
      <c r="J511">
        <f>Table3[[#This Row],[WP_val]]/M511</f>
        <v>1.0595965574244264</v>
      </c>
      <c r="L511">
        <v>11.51544087377145</v>
      </c>
      <c r="M511">
        <v>29.837275000000002</v>
      </c>
    </row>
    <row r="512" spans="1:13" hidden="1" x14ac:dyDescent="0.25">
      <c r="A512">
        <v>26457.253751</v>
      </c>
      <c r="B512">
        <v>15</v>
      </c>
      <c r="C512">
        <v>28.815328086242801</v>
      </c>
      <c r="D512">
        <v>4.5620402802153501E-2</v>
      </c>
      <c r="E512">
        <v>2.0169554950853699</v>
      </c>
      <c r="F512">
        <v>0.320194514960426</v>
      </c>
      <c r="G512">
        <v>2</v>
      </c>
      <c r="H512" t="s">
        <v>14</v>
      </c>
      <c r="I512">
        <v>20.169554950853701</v>
      </c>
      <c r="J512">
        <f>Table3[[#This Row],[WP_val]]/M512</f>
        <v>1.0739795218399739</v>
      </c>
      <c r="L512">
        <v>9.6512323741007204</v>
      </c>
      <c r="M512">
        <v>26.830425999999999</v>
      </c>
    </row>
    <row r="513" spans="1:13" hidden="1" x14ac:dyDescent="0.25">
      <c r="A513">
        <v>26508.664165999999</v>
      </c>
      <c r="B513">
        <v>16</v>
      </c>
      <c r="C513">
        <v>31.031925440441501</v>
      </c>
      <c r="D513">
        <v>4.7565722720999397E-2</v>
      </c>
      <c r="E513">
        <v>1.9781308155556301</v>
      </c>
      <c r="F513">
        <v>0.286354580770531</v>
      </c>
      <c r="G513">
        <v>2</v>
      </c>
      <c r="H513" t="s">
        <v>14</v>
      </c>
      <c r="I513">
        <v>19.7813081555563</v>
      </c>
      <c r="J513">
        <f>Table3[[#This Row],[WP_val]]/M513</f>
        <v>1.089862162254269</v>
      </c>
      <c r="L513">
        <v>31.905362413958716</v>
      </c>
      <c r="M513">
        <v>28.473257</v>
      </c>
    </row>
    <row r="514" spans="1:13" hidden="1" x14ac:dyDescent="0.25">
      <c r="A514">
        <v>26559.957504000002</v>
      </c>
      <c r="B514">
        <v>14</v>
      </c>
      <c r="C514">
        <v>25.583627239365899</v>
      </c>
      <c r="D514">
        <v>2.6598941730298899E-2</v>
      </c>
      <c r="E514">
        <v>2.0608316702127998</v>
      </c>
      <c r="F514">
        <v>7.4991594508847195E-2</v>
      </c>
      <c r="G514">
        <v>2</v>
      </c>
      <c r="H514" t="s">
        <v>14</v>
      </c>
      <c r="I514">
        <v>20.608316702128</v>
      </c>
      <c r="J514">
        <f>Table3[[#This Row],[WP_val]]/M514</f>
        <v>1.0182075806772675</v>
      </c>
      <c r="L514">
        <v>15.449936593482198</v>
      </c>
      <c r="M514">
        <v>25.126141000000001</v>
      </c>
    </row>
    <row r="515" spans="1:13" hidden="1" x14ac:dyDescent="0.25">
      <c r="A515">
        <v>26612.429596000002</v>
      </c>
      <c r="B515">
        <v>17</v>
      </c>
      <c r="C515">
        <v>30.795195186612801</v>
      </c>
      <c r="D515">
        <v>3.6329234928293597E-2</v>
      </c>
      <c r="E515">
        <v>2.0399405891353601</v>
      </c>
      <c r="F515">
        <v>0.108612008455592</v>
      </c>
      <c r="G515">
        <v>2</v>
      </c>
      <c r="H515" t="s">
        <v>14</v>
      </c>
      <c r="I515">
        <v>20.399405891353599</v>
      </c>
      <c r="J515">
        <f>Table3[[#This Row],[WP_val]]/M515</f>
        <v>1.0265065404373115</v>
      </c>
      <c r="L515">
        <v>10.302197458791209</v>
      </c>
      <c r="M515">
        <v>29.999998999999999</v>
      </c>
    </row>
    <row r="516" spans="1:13" hidden="1" x14ac:dyDescent="0.25">
      <c r="A516">
        <v>26666.891686999999</v>
      </c>
      <c r="B516">
        <v>12</v>
      </c>
      <c r="C516">
        <v>23.3050109613873</v>
      </c>
      <c r="D516">
        <v>7.4882246082320997E-2</v>
      </c>
      <c r="E516">
        <v>1.9476710125041199</v>
      </c>
      <c r="F516">
        <v>0.59083357750029597</v>
      </c>
      <c r="G516">
        <v>2</v>
      </c>
      <c r="H516" t="s">
        <v>14</v>
      </c>
      <c r="I516">
        <v>19.476710125041201</v>
      </c>
      <c r="J516">
        <f>Table3[[#This Row],[WP_val]]/M516</f>
        <v>1.1528928053778009</v>
      </c>
      <c r="L516">
        <v>6.8632482958551879</v>
      </c>
      <c r="M516">
        <v>20.214378</v>
      </c>
    </row>
    <row r="517" spans="1:13" hidden="1" x14ac:dyDescent="0.25">
      <c r="A517">
        <v>26715.105361000002</v>
      </c>
      <c r="B517">
        <v>13</v>
      </c>
      <c r="C517">
        <v>25.7376608209876</v>
      </c>
      <c r="D517">
        <v>6.1904140972334397E-2</v>
      </c>
      <c r="E517">
        <v>2.0097355702511002</v>
      </c>
      <c r="F517">
        <v>0.36707935758854499</v>
      </c>
      <c r="G517">
        <v>2</v>
      </c>
      <c r="H517" t="s">
        <v>14</v>
      </c>
      <c r="I517">
        <v>20.097355702510999</v>
      </c>
      <c r="J517">
        <f>Table3[[#This Row],[WP_val]]/M517</f>
        <v>1.0903018839488698</v>
      </c>
      <c r="L517">
        <v>8.011925864869486</v>
      </c>
      <c r="M517">
        <v>23.605995</v>
      </c>
    </row>
    <row r="518" spans="1:13" hidden="1" x14ac:dyDescent="0.25">
      <c r="A518">
        <v>26762.000733000001</v>
      </c>
      <c r="B518">
        <v>14</v>
      </c>
      <c r="C518">
        <v>27.607363183936702</v>
      </c>
      <c r="D518">
        <v>6.1231992606454698E-2</v>
      </c>
      <c r="E518">
        <v>2.01530266686426</v>
      </c>
      <c r="F518">
        <v>0.323851319679893</v>
      </c>
      <c r="G518">
        <v>2</v>
      </c>
      <c r="H518" t="s">
        <v>14</v>
      </c>
      <c r="I518">
        <v>20.1530266686426</v>
      </c>
      <c r="J518">
        <f>Table3[[#This Row],[WP_val]]/M518</f>
        <v>1.0772140133892698</v>
      </c>
      <c r="L518">
        <v>8.1700689380354916</v>
      </c>
      <c r="M518">
        <v>25.628485000000001</v>
      </c>
    </row>
    <row r="519" spans="1:13" hidden="1" x14ac:dyDescent="0.25">
      <c r="A519">
        <v>26808.892936</v>
      </c>
      <c r="B519">
        <v>16</v>
      </c>
      <c r="C519">
        <v>29.409447274098699</v>
      </c>
      <c r="D519">
        <v>5.6236382491926001E-2</v>
      </c>
      <c r="E519">
        <v>2.0318874265617102</v>
      </c>
      <c r="F519">
        <v>0.165134827415721</v>
      </c>
      <c r="G519">
        <v>2</v>
      </c>
      <c r="H519" t="s">
        <v>14</v>
      </c>
      <c r="I519">
        <v>20.318874265617101</v>
      </c>
      <c r="J519">
        <f>Table3[[#This Row],[WP_val]]/M519</f>
        <v>1.0407534387567621</v>
      </c>
      <c r="L519">
        <v>9.0416587803500814</v>
      </c>
      <c r="M519">
        <v>28.257843000000001</v>
      </c>
    </row>
    <row r="520" spans="1:13" hidden="1" x14ac:dyDescent="0.25">
      <c r="A520">
        <v>26856.270510999999</v>
      </c>
      <c r="B520">
        <v>17</v>
      </c>
      <c r="C520">
        <v>31.3159865354856</v>
      </c>
      <c r="D520">
        <v>4.90409236816641E-2</v>
      </c>
      <c r="E520">
        <v>1.9623005450995601</v>
      </c>
      <c r="F520">
        <v>0.17585158921178501</v>
      </c>
      <c r="G520">
        <v>2</v>
      </c>
      <c r="H520" t="s">
        <v>14</v>
      </c>
      <c r="I520">
        <v>19.623005450995599</v>
      </c>
      <c r="J520">
        <f>Table3[[#This Row],[WP_val]]/M520</f>
        <v>1.0438670529431624</v>
      </c>
      <c r="L520">
        <v>9.6814532062720726</v>
      </c>
      <c r="M520">
        <v>29.999976</v>
      </c>
    </row>
    <row r="521" spans="1:13" hidden="1" x14ac:dyDescent="0.25">
      <c r="A521">
        <v>26884.03944</v>
      </c>
      <c r="B521">
        <v>17</v>
      </c>
      <c r="C521">
        <v>32.501973474829803</v>
      </c>
      <c r="D521">
        <v>5.7462188469233698E-2</v>
      </c>
      <c r="E521">
        <v>2.0023554995100801</v>
      </c>
      <c r="F521">
        <v>0.309866107293436</v>
      </c>
      <c r="G521">
        <v>2</v>
      </c>
      <c r="H521" t="s">
        <v>14</v>
      </c>
      <c r="I521">
        <v>20.023554995100799</v>
      </c>
      <c r="J521">
        <f>Table3[[#This Row],[WP_val]]/M521</f>
        <v>1.0758859175624105</v>
      </c>
      <c r="L521">
        <v>16.444075691161856</v>
      </c>
      <c r="M521">
        <v>30.209498</v>
      </c>
    </row>
    <row r="522" spans="1:13" hidden="1" x14ac:dyDescent="0.25">
      <c r="A522">
        <v>26958.554311</v>
      </c>
      <c r="B522">
        <v>19</v>
      </c>
      <c r="C522">
        <v>36.612223249826101</v>
      </c>
      <c r="D522">
        <v>2.9225576684259898E-2</v>
      </c>
      <c r="E522">
        <v>2.03163595543985</v>
      </c>
      <c r="F522">
        <v>9.9759852743095706E-2</v>
      </c>
      <c r="G522">
        <v>2</v>
      </c>
      <c r="H522" t="s">
        <v>14</v>
      </c>
      <c r="I522">
        <v>20.316359554398499</v>
      </c>
      <c r="J522">
        <f>Table3[[#This Row],[WP_val]]/M522</f>
        <v>1.0254210342625578</v>
      </c>
      <c r="L522">
        <v>12.294082208289751</v>
      </c>
      <c r="M522">
        <v>35.704576000000003</v>
      </c>
    </row>
    <row r="523" spans="1:13" hidden="1" x14ac:dyDescent="0.25">
      <c r="A523">
        <v>27007.971291000002</v>
      </c>
      <c r="B523">
        <v>24</v>
      </c>
      <c r="C523">
        <v>46.9281155814421</v>
      </c>
      <c r="D523">
        <v>3.7470935992674599E-2</v>
      </c>
      <c r="E523">
        <v>2.00595095324773</v>
      </c>
      <c r="F523">
        <v>0.195718363846515</v>
      </c>
      <c r="G523">
        <v>1</v>
      </c>
      <c r="H523" t="s">
        <v>10</v>
      </c>
      <c r="I523">
        <v>20.0595095324773</v>
      </c>
      <c r="J523">
        <f>Table3[[#This Row],[WP_val]]/M523</f>
        <v>1.0461659861360186</v>
      </c>
      <c r="L523">
        <v>16.449130942316099</v>
      </c>
      <c r="M523">
        <v>44.857236999999998</v>
      </c>
    </row>
    <row r="524" spans="1:13" hidden="1" x14ac:dyDescent="0.25">
      <c r="A524">
        <v>27072.548070000001</v>
      </c>
      <c r="B524">
        <v>36</v>
      </c>
      <c r="C524">
        <v>63.414200255165802</v>
      </c>
      <c r="D524">
        <v>2.2028364418745599E-2</v>
      </c>
      <c r="E524">
        <v>1.88668731310986</v>
      </c>
      <c r="F524">
        <v>0.111097592836489</v>
      </c>
      <c r="G524">
        <v>1</v>
      </c>
      <c r="H524" t="s">
        <v>10</v>
      </c>
      <c r="I524">
        <v>18.8668731310986</v>
      </c>
      <c r="J524">
        <f>Table3[[#This Row],[WP_val]]/M524</f>
        <v>1.0434348715603883</v>
      </c>
      <c r="L524">
        <v>17.737711932955325</v>
      </c>
      <c r="M524">
        <v>60.774469000000003</v>
      </c>
    </row>
    <row r="525" spans="1:13" hidden="1" x14ac:dyDescent="0.25">
      <c r="A525">
        <v>27130.780968999999</v>
      </c>
      <c r="B525">
        <v>28</v>
      </c>
      <c r="C525">
        <v>54.808505705118101</v>
      </c>
      <c r="D525">
        <v>2.5072396999019999E-2</v>
      </c>
      <c r="E525">
        <v>2.0159422191805101</v>
      </c>
      <c r="F525">
        <v>9.3631124110738401E-2</v>
      </c>
      <c r="G525">
        <v>1</v>
      </c>
      <c r="H525" t="s">
        <v>10</v>
      </c>
      <c r="I525">
        <v>20.159422191805099</v>
      </c>
      <c r="J525">
        <f>Table3[[#This Row],[WP_val]]/M525</f>
        <v>1.023016209604958</v>
      </c>
      <c r="L525">
        <v>15.188641939141997</v>
      </c>
      <c r="M525">
        <v>53.575403000000001</v>
      </c>
    </row>
    <row r="526" spans="1:13" hidden="1" x14ac:dyDescent="0.25">
      <c r="A526">
        <v>27179.839800000002</v>
      </c>
      <c r="B526">
        <v>24</v>
      </c>
      <c r="C526">
        <v>47.996080226972602</v>
      </c>
      <c r="D526">
        <v>2.9357331078554798E-2</v>
      </c>
      <c r="E526">
        <v>1.9907804416155801</v>
      </c>
      <c r="F526">
        <v>0.263609297679476</v>
      </c>
      <c r="G526">
        <v>1</v>
      </c>
      <c r="H526" t="s">
        <v>10</v>
      </c>
      <c r="I526">
        <v>19.907804416155798</v>
      </c>
      <c r="J526">
        <f>Table3[[#This Row],[WP_val]]/M526</f>
        <v>1.0637996865385146</v>
      </c>
      <c r="L526">
        <v>13.585053235053277</v>
      </c>
      <c r="M526">
        <v>45.117592000000002</v>
      </c>
    </row>
    <row r="527" spans="1:13" hidden="1" x14ac:dyDescent="0.25">
      <c r="A527">
        <v>27233.012354999999</v>
      </c>
      <c r="B527">
        <v>25</v>
      </c>
      <c r="C527">
        <v>49.215182449063697</v>
      </c>
      <c r="D527">
        <v>3.1606488143660703E-2</v>
      </c>
      <c r="E527">
        <v>1.98811322915155</v>
      </c>
      <c r="F527">
        <v>0.195400068057311</v>
      </c>
      <c r="G527">
        <v>1</v>
      </c>
      <c r="H527" t="s">
        <v>10</v>
      </c>
      <c r="I527">
        <v>19.881132291515499</v>
      </c>
      <c r="J527">
        <f>Table3[[#This Row],[WP_val]]/M527</f>
        <v>1.0548241495615225</v>
      </c>
      <c r="L527">
        <v>13.261418026783277</v>
      </c>
      <c r="M527">
        <v>46.657238999999997</v>
      </c>
    </row>
    <row r="528" spans="1:13" hidden="1" x14ac:dyDescent="0.25">
      <c r="A528">
        <v>27274.625940000002</v>
      </c>
      <c r="B528">
        <v>26</v>
      </c>
      <c r="C528">
        <v>51.992455948312603</v>
      </c>
      <c r="D528">
        <v>3.4460969868173E-2</v>
      </c>
      <c r="E528">
        <v>1.99748209236309</v>
      </c>
      <c r="F528">
        <v>0.21274976913951699</v>
      </c>
      <c r="G528">
        <v>1</v>
      </c>
      <c r="H528" t="s">
        <v>10</v>
      </c>
      <c r="I528">
        <v>19.974820923631</v>
      </c>
      <c r="J528">
        <f>Table3[[#This Row],[WP_val]]/M528</f>
        <v>1.050875089563468</v>
      </c>
      <c r="L528">
        <v>17.182996907874905</v>
      </c>
      <c r="M528">
        <v>49.475391000000002</v>
      </c>
    </row>
    <row r="529" spans="1:13" hidden="1" x14ac:dyDescent="0.25">
      <c r="A529">
        <v>27332.554447999999</v>
      </c>
      <c r="B529">
        <v>31</v>
      </c>
      <c r="C529">
        <v>61.410344395896601</v>
      </c>
      <c r="D529">
        <v>2.31516791430805E-2</v>
      </c>
      <c r="E529">
        <v>1.9965343129071</v>
      </c>
      <c r="F529">
        <v>0.15284854843815501</v>
      </c>
      <c r="G529">
        <v>1</v>
      </c>
      <c r="H529" t="s">
        <v>10</v>
      </c>
      <c r="I529">
        <v>19.965343129071002</v>
      </c>
      <c r="J529">
        <f>Table3[[#This Row],[WP_val]]/M529</f>
        <v>1.039948222619687</v>
      </c>
      <c r="L529">
        <v>21.671355562545816</v>
      </c>
      <c r="M529">
        <v>59.051347999999997</v>
      </c>
    </row>
    <row r="530" spans="1:13" hidden="1" x14ac:dyDescent="0.25">
      <c r="A530">
        <v>27381.891100000001</v>
      </c>
      <c r="B530">
        <v>28</v>
      </c>
      <c r="C530">
        <v>55.848694274689002</v>
      </c>
      <c r="D530">
        <v>2.5461669261271601E-2</v>
      </c>
      <c r="E530">
        <v>2.0046649214110102</v>
      </c>
      <c r="F530">
        <v>0.16428727867606199</v>
      </c>
      <c r="G530">
        <v>1</v>
      </c>
      <c r="H530" t="s">
        <v>10</v>
      </c>
      <c r="I530">
        <v>20.046649214110101</v>
      </c>
      <c r="J530">
        <f>Table3[[#This Row],[WP_val]]/M530</f>
        <v>1.0394315439261756</v>
      </c>
      <c r="L530">
        <v>15.594452407154316</v>
      </c>
      <c r="M530">
        <v>53.730035999999998</v>
      </c>
    </row>
    <row r="531" spans="1:13" hidden="1" x14ac:dyDescent="0.25">
      <c r="A531">
        <v>27432.605609999999</v>
      </c>
      <c r="B531">
        <v>24</v>
      </c>
      <c r="C531">
        <v>48.394829712086299</v>
      </c>
      <c r="D531">
        <v>3.5058459521632501E-2</v>
      </c>
      <c r="E531">
        <v>1.9974748385727601</v>
      </c>
      <c r="F531">
        <v>0.25786727785268598</v>
      </c>
      <c r="G531">
        <v>1</v>
      </c>
      <c r="H531" t="s">
        <v>10</v>
      </c>
      <c r="I531">
        <v>19.974748385727601</v>
      </c>
      <c r="J531">
        <f>Table3[[#This Row],[WP_val]]/M531</f>
        <v>1.0607074805068983</v>
      </c>
      <c r="L531">
        <v>12.559472791737354</v>
      </c>
      <c r="M531">
        <v>45.625048</v>
      </c>
    </row>
    <row r="532" spans="1:13" hidden="1" x14ac:dyDescent="0.25">
      <c r="A532">
        <v>27485.239602000001</v>
      </c>
      <c r="B532">
        <v>25</v>
      </c>
      <c r="C532">
        <v>48.3972340549225</v>
      </c>
      <c r="D532">
        <v>3.1078819781810901E-2</v>
      </c>
      <c r="E532">
        <v>2.01057908453578</v>
      </c>
      <c r="F532">
        <v>0.158051242997058</v>
      </c>
      <c r="G532">
        <v>1</v>
      </c>
      <c r="H532" t="s">
        <v>10</v>
      </c>
      <c r="I532">
        <v>20.105790845357799</v>
      </c>
      <c r="J532">
        <f>Table3[[#This Row],[WP_val]]/M532</f>
        <v>1.0375195377792636</v>
      </c>
      <c r="L532">
        <v>18.507281226661792</v>
      </c>
      <c r="M532">
        <v>46.647058000000001</v>
      </c>
    </row>
    <row r="533" spans="1:13" hidden="1" x14ac:dyDescent="0.25">
      <c r="A533">
        <v>27539.266745000001</v>
      </c>
      <c r="B533">
        <v>17</v>
      </c>
      <c r="C533">
        <v>32.594747230661703</v>
      </c>
      <c r="D533">
        <v>3.4694927806670897E-2</v>
      </c>
      <c r="E533">
        <v>2.0267121898691798</v>
      </c>
      <c r="F533">
        <v>0.14008109857973799</v>
      </c>
      <c r="G533">
        <v>1</v>
      </c>
      <c r="H533" t="s">
        <v>10</v>
      </c>
      <c r="I533">
        <v>20.267121898691801</v>
      </c>
      <c r="J533">
        <f>Table3[[#This Row],[WP_val]]/M533</f>
        <v>1.0371147485976078</v>
      </c>
      <c r="L533">
        <v>10.942745293749011</v>
      </c>
      <c r="M533">
        <v>31.428294000000001</v>
      </c>
    </row>
    <row r="534" spans="1:13" hidden="1" x14ac:dyDescent="0.25">
      <c r="A534">
        <v>27588.338532000002</v>
      </c>
      <c r="B534">
        <v>15</v>
      </c>
      <c r="C534">
        <v>27.52512831336</v>
      </c>
      <c r="D534">
        <v>4.4055743932436803E-2</v>
      </c>
      <c r="E534">
        <v>2.01426878077933</v>
      </c>
      <c r="F534">
        <v>0.17917751168506599</v>
      </c>
      <c r="G534">
        <v>1</v>
      </c>
      <c r="H534" t="s">
        <v>10</v>
      </c>
      <c r="I534">
        <v>20.142687807793301</v>
      </c>
      <c r="J534">
        <f>Table3[[#This Row],[WP_val]]/M534</f>
        <v>1.0478090809529523</v>
      </c>
      <c r="L534">
        <v>13.166834595193531</v>
      </c>
      <c r="M534">
        <v>26.269221000000002</v>
      </c>
    </row>
    <row r="535" spans="1:13" hidden="1" x14ac:dyDescent="0.25">
      <c r="A535">
        <v>27636.512817999999</v>
      </c>
      <c r="B535">
        <v>19</v>
      </c>
      <c r="C535">
        <v>36.275706453211299</v>
      </c>
      <c r="D535">
        <v>2.5961892848091798E-2</v>
      </c>
      <c r="E535">
        <v>2.0342155702287399</v>
      </c>
      <c r="F535">
        <v>9.5768003980318095E-2</v>
      </c>
      <c r="G535">
        <v>1</v>
      </c>
      <c r="H535" t="s">
        <v>10</v>
      </c>
      <c r="I535">
        <v>20.3421557022874</v>
      </c>
      <c r="J535">
        <f>Table3[[#This Row],[WP_val]]/M535</f>
        <v>1.0235067758133343</v>
      </c>
      <c r="L535">
        <v>17.489007124132527</v>
      </c>
      <c r="M535">
        <v>35.442565999999999</v>
      </c>
    </row>
    <row r="536" spans="1:13" hidden="1" x14ac:dyDescent="0.25">
      <c r="A536">
        <v>27683.966819000001</v>
      </c>
      <c r="B536">
        <v>16</v>
      </c>
      <c r="C536">
        <v>29.749276764263399</v>
      </c>
      <c r="D536">
        <v>3.5419697864208302E-2</v>
      </c>
      <c r="E536">
        <v>2.0221368073967598</v>
      </c>
      <c r="F536">
        <v>0.15657150380191201</v>
      </c>
      <c r="G536">
        <v>1</v>
      </c>
      <c r="H536" t="s">
        <v>10</v>
      </c>
      <c r="I536">
        <v>20.2213680739676</v>
      </c>
      <c r="J536">
        <f>Table3[[#This Row],[WP_val]]/M536</f>
        <v>1.0417455907969853</v>
      </c>
      <c r="L536">
        <v>10.830226790048544</v>
      </c>
      <c r="M536">
        <v>28.557141999999999</v>
      </c>
    </row>
    <row r="537" spans="1:13" hidden="1" x14ac:dyDescent="0.25">
      <c r="A537">
        <v>27735.224887</v>
      </c>
      <c r="B537">
        <v>20</v>
      </c>
      <c r="C537">
        <v>39.428939314318299</v>
      </c>
      <c r="D537">
        <v>2.85928650083179E-2</v>
      </c>
      <c r="E537">
        <v>2.0134337632450898</v>
      </c>
      <c r="F537">
        <v>0.19974800582930999</v>
      </c>
      <c r="G537">
        <v>1</v>
      </c>
      <c r="H537" t="s">
        <v>10</v>
      </c>
      <c r="I537">
        <v>20.134337632450901</v>
      </c>
      <c r="J537">
        <f>Table3[[#This Row],[WP_val]]/M537</f>
        <v>1.0472351985223654</v>
      </c>
      <c r="L537">
        <v>15.011566524460745</v>
      </c>
      <c r="M537">
        <v>37.650509999999997</v>
      </c>
    </row>
    <row r="538" spans="1:13" hidden="1" x14ac:dyDescent="0.25">
      <c r="A538">
        <v>27785.558982999999</v>
      </c>
      <c r="B538">
        <v>20</v>
      </c>
      <c r="C538">
        <v>38.468723476851302</v>
      </c>
      <c r="D538">
        <v>3.6832870399470898E-2</v>
      </c>
      <c r="E538">
        <v>2.0184332660003701</v>
      </c>
      <c r="F538">
        <v>0.16614759790108699</v>
      </c>
      <c r="G538">
        <v>1</v>
      </c>
      <c r="H538" t="s">
        <v>10</v>
      </c>
      <c r="I538">
        <v>20.184332660003701</v>
      </c>
      <c r="J538">
        <f>Table3[[#This Row],[WP_val]]/M538</f>
        <v>1.0401595057050816</v>
      </c>
      <c r="L538">
        <v>12.261654325860421</v>
      </c>
      <c r="M538">
        <v>36.983485000000002</v>
      </c>
    </row>
    <row r="539" spans="1:13" hidden="1" x14ac:dyDescent="0.25">
      <c r="A539">
        <v>27835.012044999999</v>
      </c>
      <c r="B539">
        <v>21</v>
      </c>
      <c r="C539">
        <v>40.176103664952201</v>
      </c>
      <c r="D539">
        <v>3.7204846046252099E-2</v>
      </c>
      <c r="E539">
        <v>2.0139980429245998</v>
      </c>
      <c r="F539">
        <v>0.16387465183049699</v>
      </c>
      <c r="G539">
        <v>1</v>
      </c>
      <c r="H539" t="s">
        <v>10</v>
      </c>
      <c r="I539">
        <v>20.139980429245998</v>
      </c>
      <c r="J539">
        <f>Table3[[#This Row],[WP_val]]/M539</f>
        <v>1.0404708249105776</v>
      </c>
      <c r="L539">
        <v>11.704419251957088</v>
      </c>
      <c r="M539">
        <v>38.613388</v>
      </c>
    </row>
    <row r="540" spans="1:13" hidden="1" x14ac:dyDescent="0.25">
      <c r="A540">
        <v>27884.302047000001</v>
      </c>
      <c r="B540">
        <v>23</v>
      </c>
      <c r="C540">
        <v>45.148724990755099</v>
      </c>
      <c r="D540">
        <v>3.3269435248372503E-2</v>
      </c>
      <c r="E540">
        <v>2.0048732125336999</v>
      </c>
      <c r="F540">
        <v>0.19766657866478901</v>
      </c>
      <c r="G540">
        <v>1</v>
      </c>
      <c r="H540" t="s">
        <v>10</v>
      </c>
      <c r="I540">
        <v>20.048732125337001</v>
      </c>
      <c r="J540">
        <f>Table3[[#This Row],[WP_val]]/M540</f>
        <v>1.0478038800787222</v>
      </c>
      <c r="L540">
        <v>13.800354866110581</v>
      </c>
      <c r="M540">
        <v>43.088908000000004</v>
      </c>
    </row>
    <row r="541" spans="1:13" hidden="1" x14ac:dyDescent="0.25">
      <c r="A541">
        <v>27934.308745999999</v>
      </c>
      <c r="B541">
        <v>23</v>
      </c>
      <c r="C541">
        <v>44.395756138574001</v>
      </c>
      <c r="D541">
        <v>3.4848929971854598E-2</v>
      </c>
      <c r="E541">
        <v>2.00520470056358</v>
      </c>
      <c r="F541">
        <v>0.199198183997504</v>
      </c>
      <c r="G541">
        <v>1</v>
      </c>
      <c r="H541" t="s">
        <v>10</v>
      </c>
      <c r="I541">
        <v>20.052047005635799</v>
      </c>
      <c r="J541">
        <f>Table3[[#This Row],[WP_val]]/M541</f>
        <v>1.0483276392423522</v>
      </c>
      <c r="L541">
        <v>13.343709983795486</v>
      </c>
      <c r="M541">
        <v>42.349122999999999</v>
      </c>
    </row>
    <row r="542" spans="1:13" hidden="1" x14ac:dyDescent="0.25">
      <c r="A542">
        <v>27960.287503</v>
      </c>
      <c r="B542">
        <v>21</v>
      </c>
      <c r="C542">
        <v>40.809614815944897</v>
      </c>
      <c r="D542">
        <v>3.6640947419255401E-2</v>
      </c>
      <c r="E542">
        <v>2.0135718555964699</v>
      </c>
      <c r="F542">
        <v>0.20553200606840299</v>
      </c>
      <c r="G542">
        <v>1</v>
      </c>
      <c r="H542" t="s">
        <v>10</v>
      </c>
      <c r="I542">
        <v>20.135718555964701</v>
      </c>
      <c r="J542">
        <f>Table3[[#This Row],[WP_val]]/M542</f>
        <v>1.047188187624867</v>
      </c>
      <c r="L542" t="e">
        <v>#DIV/0!</v>
      </c>
      <c r="M542">
        <v>38.970660000000002</v>
      </c>
    </row>
  </sheetData>
  <pageMargins left="0.7" right="0.7" top="0.75" bottom="0.75" header="0.3" footer="0.3"/>
  <pageSetup paperSize="9" orientation="portrait" horizontalDpi="300" verticalDpi="300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5"/>
  <sheetViews>
    <sheetView topLeftCell="C4" zoomScale="115" zoomScaleNormal="115" workbookViewId="0">
      <selection activeCell="J31" sqref="J31"/>
    </sheetView>
  </sheetViews>
  <sheetFormatPr defaultColWidth="11.5703125" defaultRowHeight="15" x14ac:dyDescent="0.25"/>
  <cols>
    <col min="3" max="3" width="17.85546875" bestFit="1" customWidth="1"/>
    <col min="4" max="4" width="12.5703125" bestFit="1" customWidth="1"/>
    <col min="5" max="5" width="24.85546875" bestFit="1" customWidth="1"/>
    <col min="6" max="6" width="25.85546875" customWidth="1"/>
    <col min="7" max="7" width="20.28515625" bestFit="1" customWidth="1"/>
    <col min="8" max="8" width="16.28515625" customWidth="1"/>
    <col min="9" max="9" width="21.140625" customWidth="1"/>
    <col min="10" max="10" width="29" bestFit="1" customWidth="1"/>
    <col min="11" max="11" width="16.5703125" bestFit="1" customWidth="1"/>
  </cols>
  <sheetData>
    <row r="1" spans="1:12" x14ac:dyDescent="0.25">
      <c r="A1" t="s">
        <v>6</v>
      </c>
      <c r="B1" t="s">
        <v>2</v>
      </c>
      <c r="C1" t="s">
        <v>15</v>
      </c>
      <c r="D1" t="s">
        <v>1</v>
      </c>
      <c r="E1" t="s">
        <v>3</v>
      </c>
      <c r="F1" t="s">
        <v>4</v>
      </c>
      <c r="G1" t="s">
        <v>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</row>
    <row r="2" spans="1:12" x14ac:dyDescent="0.25">
      <c r="A2">
        <v>1</v>
      </c>
      <c r="B2">
        <v>952.38482020665401</v>
      </c>
      <c r="C2">
        <v>952.31621199999802</v>
      </c>
      <c r="D2">
        <v>20</v>
      </c>
      <c r="E2">
        <v>8.2091354936140797E-4</v>
      </c>
      <c r="F2">
        <v>5.2702628452399203E-2</v>
      </c>
      <c r="G2">
        <v>7.3715444125586503E-3</v>
      </c>
      <c r="H2">
        <v>2.1001427622446101E-2</v>
      </c>
      <c r="I2">
        <v>5.2702628452399196</v>
      </c>
      <c r="J2">
        <v>8.2091354936140795E-3</v>
      </c>
      <c r="K2">
        <f>Table4[[#This Row],[WP_val]]/Table4[[#This Row],[length_of_reach]]</f>
        <v>1.0000720435143196</v>
      </c>
      <c r="L2">
        <f>Table4[[#This Row],[standard_dev_of_depth_x10]]*10</f>
        <v>8.2091354936140795E-2</v>
      </c>
    </row>
    <row r="3" spans="1:12" x14ac:dyDescent="0.25">
      <c r="A3">
        <v>2</v>
      </c>
      <c r="B3">
        <v>2156.8046136217399</v>
      </c>
      <c r="C3">
        <v>2156.4627359999999</v>
      </c>
      <c r="D3">
        <v>45</v>
      </c>
      <c r="E3">
        <v>3.98209375893347E-4</v>
      </c>
      <c r="F3">
        <v>2.2875905427092998E-2</v>
      </c>
      <c r="G3">
        <v>1.6870941285171699E-2</v>
      </c>
      <c r="H3">
        <v>2.0867506425578199E-2</v>
      </c>
      <c r="I3">
        <v>2.2875905427093</v>
      </c>
      <c r="J3">
        <v>3.9820937589334698E-3</v>
      </c>
      <c r="K3">
        <f>Table4[[#This Row],[WP_val]]/Table4[[#This Row],[length_of_reach]]</f>
        <v>1.0001585362992982</v>
      </c>
      <c r="L3">
        <f>Table4[[#This Row],[standard_dev_of_depth_x10]]*10</f>
        <v>3.98209375893347E-2</v>
      </c>
    </row>
    <row r="4" spans="1:12" x14ac:dyDescent="0.25">
      <c r="A4">
        <v>3</v>
      </c>
      <c r="B4">
        <v>756.79451383689104</v>
      </c>
      <c r="C4">
        <v>756.64316400000098</v>
      </c>
      <c r="D4">
        <v>15</v>
      </c>
      <c r="E4">
        <v>1.03948131579577E-3</v>
      </c>
      <c r="F4">
        <v>7.1623327521152996E-2</v>
      </c>
      <c r="G4">
        <v>2.3267533892027199E-2</v>
      </c>
      <c r="H4">
        <v>1.9824404307973099E-2</v>
      </c>
      <c r="I4">
        <v>7.1623327521153</v>
      </c>
      <c r="J4">
        <v>1.03948131579577E-2</v>
      </c>
      <c r="K4">
        <f>Table4[[#This Row],[WP_val]]/Table4[[#This Row],[length_of_reach]]</f>
        <v>1.000200028023897</v>
      </c>
      <c r="L4">
        <f>Table4[[#This Row],[standard_dev_of_depth_x10]]*10</f>
        <v>0.103948131579577</v>
      </c>
    </row>
    <row r="5" spans="1:12" x14ac:dyDescent="0.25">
      <c r="A5">
        <v>4</v>
      </c>
      <c r="B5">
        <v>549.29704720524501</v>
      </c>
      <c r="C5">
        <v>549.27843599999699</v>
      </c>
      <c r="D5">
        <v>9</v>
      </c>
      <c r="E5">
        <v>8.5477197955536699E-4</v>
      </c>
      <c r="F5">
        <v>0.12504663394162699</v>
      </c>
      <c r="G5">
        <v>3.4206264343852699E-3</v>
      </c>
      <c r="H5">
        <v>1.6385132585106699E-2</v>
      </c>
      <c r="I5">
        <v>12.5046633941627</v>
      </c>
      <c r="J5">
        <v>8.5477197955536703E-3</v>
      </c>
      <c r="K5">
        <f>Table4[[#This Row],[WP_val]]/Table4[[#This Row],[length_of_reach]]</f>
        <v>1.0000338830072841</v>
      </c>
      <c r="L5">
        <f>Table4[[#This Row],[standard_dev_of_depth_x10]]*10</f>
        <v>8.547719795553671E-2</v>
      </c>
    </row>
    <row r="6" spans="1:12" x14ac:dyDescent="0.25">
      <c r="A6">
        <v>5</v>
      </c>
      <c r="B6">
        <v>194.97574218018599</v>
      </c>
      <c r="C6">
        <v>194.94321900000099</v>
      </c>
      <c r="D6">
        <v>5</v>
      </c>
      <c r="E6">
        <v>3.8269676931887799E-3</v>
      </c>
      <c r="F6">
        <v>0.25016963525535102</v>
      </c>
      <c r="G6">
        <v>1.60963562179939E-2</v>
      </c>
      <c r="H6">
        <v>2.56484940879117E-2</v>
      </c>
      <c r="I6">
        <v>25.0169635255351</v>
      </c>
      <c r="J6">
        <v>3.8269676931887799E-2</v>
      </c>
      <c r="K6">
        <f>Table4[[#This Row],[WP_val]]/Table4[[#This Row],[length_of_reach]]</f>
        <v>1.0001668341189389</v>
      </c>
      <c r="L6">
        <f>Table4[[#This Row],[standard_dev_of_depth_x10]]*10</f>
        <v>0.38269676931887797</v>
      </c>
    </row>
    <row r="7" spans="1:12" x14ac:dyDescent="0.25">
      <c r="A7">
        <v>6</v>
      </c>
      <c r="B7">
        <v>2665.79338381668</v>
      </c>
      <c r="C7">
        <v>2665.6026440000001</v>
      </c>
      <c r="D7">
        <v>56</v>
      </c>
      <c r="E7">
        <v>2.6937246514015901E-4</v>
      </c>
      <c r="F7">
        <v>1.82684505360051E-2</v>
      </c>
      <c r="G7">
        <v>6.0340013962260101E-3</v>
      </c>
      <c r="H7">
        <v>2.1008382523198001E-2</v>
      </c>
      <c r="I7">
        <v>1.8268450536005101</v>
      </c>
      <c r="J7">
        <v>2.69372465140159E-3</v>
      </c>
      <c r="K7">
        <f>Table4[[#This Row],[WP_val]]/Table4[[#This Row],[length_of_reach]]</f>
        <v>1.0000715559827003</v>
      </c>
      <c r="L7">
        <f>Table4[[#This Row],[standard_dev_of_depth_x10]]*10</f>
        <v>2.6937246514015901E-2</v>
      </c>
    </row>
    <row r="8" spans="1:12" x14ac:dyDescent="0.25">
      <c r="A8">
        <v>7</v>
      </c>
      <c r="B8">
        <v>1676.0146604653801</v>
      </c>
      <c r="C8">
        <v>1648.8337369999999</v>
      </c>
      <c r="D8">
        <v>55</v>
      </c>
      <c r="E8">
        <v>1.4509704330296299E-3</v>
      </c>
      <c r="F8">
        <v>0.117565138571429</v>
      </c>
      <c r="G8">
        <v>0.235616169902924</v>
      </c>
      <c r="H8">
        <v>3.3356910867235599E-2</v>
      </c>
      <c r="I8">
        <v>11.756513857142901</v>
      </c>
      <c r="J8">
        <v>1.4509704330296301E-2</v>
      </c>
      <c r="K8">
        <f>Table4[[#This Row],[WP_val]]/Table4[[#This Row],[length_of_reach]]</f>
        <v>1.0164849389331607</v>
      </c>
      <c r="L8">
        <f>Table4[[#This Row],[standard_dev_of_depth_x10]]*10</f>
        <v>0.145097043302963</v>
      </c>
    </row>
    <row r="9" spans="1:12" x14ac:dyDescent="0.25">
      <c r="A9">
        <v>8</v>
      </c>
      <c r="B9">
        <v>619.99320200983698</v>
      </c>
      <c r="C9">
        <v>617.15624100000105</v>
      </c>
      <c r="D9">
        <v>15</v>
      </c>
      <c r="E9">
        <v>2.8537019652731801E-3</v>
      </c>
      <c r="F9">
        <v>0.12264079106996</v>
      </c>
      <c r="G9">
        <v>8.06219613988719E-2</v>
      </c>
      <c r="H9">
        <v>2.43050284571294E-2</v>
      </c>
      <c r="I9">
        <v>12.264079106996</v>
      </c>
      <c r="J9">
        <v>2.8537019652731799E-2</v>
      </c>
      <c r="K9">
        <f>Table4[[#This Row],[WP_val]]/Table4[[#This Row],[length_of_reach]]</f>
        <v>1.0045968278717219</v>
      </c>
      <c r="L9">
        <f>Table4[[#This Row],[standard_dev_of_depth_x10]]*10</f>
        <v>0.28537019652731799</v>
      </c>
    </row>
    <row r="10" spans="1:12" x14ac:dyDescent="0.25">
      <c r="A10">
        <v>9</v>
      </c>
      <c r="B10">
        <v>2490.2993350182001</v>
      </c>
      <c r="C10">
        <v>2487.3561009999999</v>
      </c>
      <c r="D10">
        <v>46</v>
      </c>
      <c r="E10">
        <v>8.0533350783727905E-4</v>
      </c>
      <c r="F10">
        <v>3.5445045501298497E-2</v>
      </c>
      <c r="G10">
        <v>6.8152016752941899E-2</v>
      </c>
      <c r="H10">
        <v>1.8493532141017701E-2</v>
      </c>
      <c r="I10">
        <v>3.54450455012985</v>
      </c>
      <c r="J10">
        <v>8.0533350783727892E-3</v>
      </c>
      <c r="K10">
        <f>Table4[[#This Row],[WP_val]]/Table4[[#This Row],[length_of_reach]]</f>
        <v>1.0011832781068288</v>
      </c>
      <c r="L10">
        <f>Table4[[#This Row],[standard_dev_of_depth_x10]]*10</f>
        <v>8.0533350783727892E-2</v>
      </c>
    </row>
    <row r="11" spans="1:12" x14ac:dyDescent="0.25">
      <c r="A11">
        <v>10</v>
      </c>
      <c r="B11">
        <v>1542.29674488825</v>
      </c>
      <c r="C11">
        <v>1534.5758519999999</v>
      </c>
      <c r="D11">
        <v>28</v>
      </c>
      <c r="E11">
        <v>1.2703111217213701E-3</v>
      </c>
      <c r="F11">
        <v>0.111800147889558</v>
      </c>
      <c r="G11">
        <v>9.3976562215011203E-2</v>
      </c>
      <c r="H11">
        <v>1.8246084065188298E-2</v>
      </c>
      <c r="I11">
        <v>11.1800147889558</v>
      </c>
      <c r="J11">
        <v>1.27031112172137E-2</v>
      </c>
      <c r="K11">
        <f>Table4[[#This Row],[WP_val]]/Table4[[#This Row],[length_of_reach]]</f>
        <v>1.0050312878820473</v>
      </c>
      <c r="L11">
        <f>Table4[[#This Row],[standard_dev_of_depth_x10]]*10</f>
        <v>0.127031112172137</v>
      </c>
    </row>
    <row r="12" spans="1:12" x14ac:dyDescent="0.25">
      <c r="A12">
        <v>11</v>
      </c>
      <c r="B12">
        <v>13806.6691988988</v>
      </c>
      <c r="C12">
        <v>13801.865038</v>
      </c>
      <c r="D12">
        <v>284</v>
      </c>
      <c r="E12">
        <v>5.1305252201027E-5</v>
      </c>
      <c r="F12">
        <v>6.3717463547238104E-3</v>
      </c>
      <c r="G12">
        <v>1.0898319415953E-2</v>
      </c>
      <c r="H12">
        <v>2.0576929220658E-2</v>
      </c>
      <c r="I12">
        <v>0.63717463547238096</v>
      </c>
      <c r="J12">
        <v>5.1305252201027003E-4</v>
      </c>
      <c r="K12">
        <f>Table4[[#This Row],[WP_val]]/Table4[[#This Row],[length_of_reach]]</f>
        <v>1.0003480805590819</v>
      </c>
      <c r="L12">
        <f>Table4[[#This Row],[standard_dev_of_depth_x10]]*10</f>
        <v>5.1305252201027003E-3</v>
      </c>
    </row>
    <row r="14" spans="1:12" x14ac:dyDescent="0.25">
      <c r="B14">
        <f>(SUM(Table4[WP_val]))/1000</f>
        <v>27.411323262147864</v>
      </c>
    </row>
    <row r="15" spans="1:12" x14ac:dyDescent="0.25">
      <c r="B15">
        <f>(SUM(B3,B5,B9))/1000</f>
        <v>3.3260948628368214</v>
      </c>
    </row>
  </sheetData>
  <phoneticPr fontId="3" type="noConversion"/>
  <pageMargins left="0.7" right="0.7" top="0.75" bottom="0.75" header="0.3" footer="0.3"/>
  <pageSetup paperSize="9" orientation="portrait" horizontalDpi="300" verticalDpi="300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ss-section var table</vt:lpstr>
      <vt:lpstr>thalweg var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Alex Sims</cp:lastModifiedBy>
  <dcterms:created xsi:type="dcterms:W3CDTF">2021-02-19T13:03:54Z</dcterms:created>
  <dcterms:modified xsi:type="dcterms:W3CDTF">2021-02-21T06:10:57Z</dcterms:modified>
</cp:coreProperties>
</file>